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Description" sheetId="13" r:id="rId1"/>
    <sheet name="1" sheetId="1" r:id="rId2"/>
    <sheet name="2" sheetId="4" r:id="rId3"/>
    <sheet name="3" sheetId="5" r:id="rId4"/>
    <sheet name="4" sheetId="6" r:id="rId5"/>
    <sheet name="5" sheetId="7" r:id="rId6"/>
    <sheet name="6" sheetId="8" r:id="rId7"/>
    <sheet name="7" sheetId="9" r:id="rId8"/>
    <sheet name="8" sheetId="10" r:id="rId9"/>
    <sheet name="9" sheetId="11" r:id="rId10"/>
    <sheet name="10" sheetId="12" r:id="rId11"/>
  </sheets>
  <calcPr calcId="162913"/>
</workbook>
</file>

<file path=xl/calcChain.xml><?xml version="1.0" encoding="utf-8"?>
<calcChain xmlns="http://schemas.openxmlformats.org/spreadsheetml/2006/main">
  <c r="C2" i="1" l="1"/>
  <c r="Z12" i="12" l="1"/>
  <c r="Y12" i="12"/>
  <c r="X12" i="12"/>
  <c r="W12" i="12"/>
  <c r="V12" i="12"/>
  <c r="U12" i="12"/>
  <c r="T12" i="12"/>
  <c r="S12" i="12"/>
  <c r="R12" i="12"/>
  <c r="Q12" i="12"/>
  <c r="L12" i="12"/>
  <c r="K12" i="12"/>
  <c r="J12" i="12"/>
  <c r="I12" i="12"/>
  <c r="H12" i="12"/>
  <c r="G12" i="12"/>
  <c r="F12" i="12"/>
  <c r="E12" i="12"/>
  <c r="D12" i="12"/>
  <c r="C12" i="12"/>
  <c r="Z11" i="12"/>
  <c r="Y11" i="12"/>
  <c r="X11" i="12"/>
  <c r="W11" i="12"/>
  <c r="V11" i="12"/>
  <c r="U11" i="12"/>
  <c r="T11" i="12"/>
  <c r="S11" i="12"/>
  <c r="R11" i="12"/>
  <c r="Q11" i="12"/>
  <c r="L11" i="12"/>
  <c r="K11" i="12"/>
  <c r="J11" i="12"/>
  <c r="I11" i="12"/>
  <c r="H11" i="12"/>
  <c r="G11" i="12"/>
  <c r="F11" i="12"/>
  <c r="E11" i="12"/>
  <c r="D11" i="12"/>
  <c r="C11" i="12"/>
  <c r="Z10" i="12"/>
  <c r="Y10" i="12"/>
  <c r="X10" i="12"/>
  <c r="W10" i="12"/>
  <c r="V10" i="12"/>
  <c r="U10" i="12"/>
  <c r="T10" i="12"/>
  <c r="S10" i="12"/>
  <c r="R10" i="12"/>
  <c r="Q10" i="12"/>
  <c r="L10" i="12"/>
  <c r="K10" i="12"/>
  <c r="J10" i="12"/>
  <c r="I10" i="12"/>
  <c r="H10" i="12"/>
  <c r="G10" i="12"/>
  <c r="F10" i="12"/>
  <c r="E10" i="12"/>
  <c r="D10" i="12"/>
  <c r="C10" i="12"/>
  <c r="Z9" i="12"/>
  <c r="Y9" i="12"/>
  <c r="X9" i="12"/>
  <c r="W9" i="12"/>
  <c r="V9" i="12"/>
  <c r="U9" i="12"/>
  <c r="T9" i="12"/>
  <c r="S9" i="12"/>
  <c r="R9" i="12"/>
  <c r="Q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L8" i="12"/>
  <c r="K8" i="12"/>
  <c r="J8" i="12"/>
  <c r="I8" i="12"/>
  <c r="H8" i="12"/>
  <c r="G8" i="12"/>
  <c r="F8" i="12"/>
  <c r="E8" i="12"/>
  <c r="D8" i="12"/>
  <c r="C8" i="12"/>
  <c r="Z7" i="12"/>
  <c r="Y7" i="12"/>
  <c r="X7" i="12"/>
  <c r="W7" i="12"/>
  <c r="V7" i="12"/>
  <c r="U7" i="12"/>
  <c r="T7" i="12"/>
  <c r="S7" i="12"/>
  <c r="R7" i="12"/>
  <c r="Q7" i="12"/>
  <c r="L7" i="12"/>
  <c r="K7" i="12"/>
  <c r="J7" i="12"/>
  <c r="I7" i="12"/>
  <c r="H7" i="12"/>
  <c r="G7" i="12"/>
  <c r="F7" i="12"/>
  <c r="E7" i="12"/>
  <c r="D7" i="12"/>
  <c r="C7" i="12"/>
  <c r="Z6" i="12"/>
  <c r="Y6" i="12"/>
  <c r="X6" i="12"/>
  <c r="W6" i="12"/>
  <c r="V6" i="12"/>
  <c r="U6" i="12"/>
  <c r="T6" i="12"/>
  <c r="S6" i="12"/>
  <c r="R6" i="12"/>
  <c r="Q6" i="12"/>
  <c r="L6" i="12"/>
  <c r="K6" i="12"/>
  <c r="J6" i="12"/>
  <c r="I6" i="12"/>
  <c r="H6" i="12"/>
  <c r="G6" i="12"/>
  <c r="F6" i="12"/>
  <c r="E6" i="12"/>
  <c r="D6" i="12"/>
  <c r="C6" i="12"/>
  <c r="Z5" i="12"/>
  <c r="Y5" i="12"/>
  <c r="X5" i="12"/>
  <c r="W5" i="12"/>
  <c r="V5" i="12"/>
  <c r="U5" i="12"/>
  <c r="T5" i="12"/>
  <c r="S5" i="12"/>
  <c r="R5" i="12"/>
  <c r="Q5" i="12"/>
  <c r="L5" i="12"/>
  <c r="K5" i="12"/>
  <c r="J5" i="12"/>
  <c r="I5" i="12"/>
  <c r="H5" i="12"/>
  <c r="G5" i="12"/>
  <c r="F5" i="12"/>
  <c r="E5" i="12"/>
  <c r="D5" i="12"/>
  <c r="C5" i="12"/>
  <c r="Z4" i="12"/>
  <c r="Y4" i="12"/>
  <c r="X4" i="12"/>
  <c r="W4" i="12"/>
  <c r="V4" i="12"/>
  <c r="U4" i="12"/>
  <c r="T4" i="12"/>
  <c r="S4" i="12"/>
  <c r="R4" i="12"/>
  <c r="Q4" i="12"/>
  <c r="L4" i="12"/>
  <c r="K4" i="12"/>
  <c r="J4" i="12"/>
  <c r="I4" i="12"/>
  <c r="H4" i="12"/>
  <c r="G4" i="12"/>
  <c r="F4" i="12"/>
  <c r="E4" i="12"/>
  <c r="D4" i="12"/>
  <c r="C4" i="12"/>
  <c r="Z3" i="12"/>
  <c r="Y3" i="12"/>
  <c r="X3" i="12"/>
  <c r="W3" i="12"/>
  <c r="V3" i="12"/>
  <c r="U3" i="12"/>
  <c r="T3" i="12"/>
  <c r="S3" i="12"/>
  <c r="R3" i="12"/>
  <c r="Q3" i="12"/>
  <c r="L3" i="12"/>
  <c r="K3" i="12"/>
  <c r="J3" i="12"/>
  <c r="I3" i="12"/>
  <c r="H3" i="12"/>
  <c r="G3" i="12"/>
  <c r="F3" i="12"/>
  <c r="E3" i="12"/>
  <c r="D3" i="12"/>
  <c r="C3" i="12"/>
  <c r="Z2" i="12"/>
  <c r="Y2" i="12"/>
  <c r="X2" i="12"/>
  <c r="W2" i="12"/>
  <c r="V2" i="12"/>
  <c r="U2" i="12"/>
  <c r="T2" i="12"/>
  <c r="S2" i="12"/>
  <c r="R2" i="12"/>
  <c r="Q2" i="12"/>
  <c r="L2" i="12"/>
  <c r="K2" i="12"/>
  <c r="J2" i="12"/>
  <c r="I2" i="12"/>
  <c r="H2" i="12"/>
  <c r="G2" i="12"/>
  <c r="F2" i="12"/>
  <c r="E2" i="12"/>
  <c r="D2" i="12"/>
  <c r="C2" i="12"/>
  <c r="Z12" i="11"/>
  <c r="Y12" i="11"/>
  <c r="X12" i="11"/>
  <c r="W12" i="11"/>
  <c r="V12" i="11"/>
  <c r="U12" i="11"/>
  <c r="T12" i="11"/>
  <c r="S12" i="11"/>
  <c r="R12" i="11"/>
  <c r="Q12" i="11"/>
  <c r="L12" i="11"/>
  <c r="K12" i="11"/>
  <c r="J12" i="11"/>
  <c r="I12" i="11"/>
  <c r="H12" i="11"/>
  <c r="G12" i="11"/>
  <c r="F12" i="11"/>
  <c r="E12" i="11"/>
  <c r="D12" i="11"/>
  <c r="C12" i="11"/>
  <c r="Z11" i="11"/>
  <c r="Y11" i="11"/>
  <c r="X11" i="11"/>
  <c r="W11" i="11"/>
  <c r="V11" i="11"/>
  <c r="U11" i="11"/>
  <c r="T11" i="11"/>
  <c r="S11" i="11"/>
  <c r="R11" i="11"/>
  <c r="Q11" i="11"/>
  <c r="L11" i="11"/>
  <c r="K11" i="11"/>
  <c r="J11" i="11"/>
  <c r="I11" i="11"/>
  <c r="H11" i="11"/>
  <c r="G11" i="11"/>
  <c r="F11" i="11"/>
  <c r="E11" i="11"/>
  <c r="D11" i="11"/>
  <c r="C11" i="11"/>
  <c r="Z10" i="11"/>
  <c r="Y10" i="11"/>
  <c r="X10" i="11"/>
  <c r="W10" i="11"/>
  <c r="V10" i="11"/>
  <c r="U10" i="11"/>
  <c r="T10" i="11"/>
  <c r="S10" i="11"/>
  <c r="R10" i="11"/>
  <c r="Q10" i="11"/>
  <c r="L10" i="11"/>
  <c r="K10" i="11"/>
  <c r="J10" i="11"/>
  <c r="I10" i="11"/>
  <c r="H10" i="11"/>
  <c r="G10" i="11"/>
  <c r="F10" i="11"/>
  <c r="E10" i="11"/>
  <c r="D10" i="11"/>
  <c r="C10" i="11"/>
  <c r="Z9" i="11"/>
  <c r="Y9" i="11"/>
  <c r="X9" i="11"/>
  <c r="W9" i="11"/>
  <c r="V9" i="11"/>
  <c r="U9" i="11"/>
  <c r="T9" i="11"/>
  <c r="S9" i="11"/>
  <c r="R9" i="11"/>
  <c r="Q9" i="11"/>
  <c r="L9" i="11"/>
  <c r="K9" i="11"/>
  <c r="J9" i="11"/>
  <c r="I9" i="11"/>
  <c r="H9" i="11"/>
  <c r="G9" i="11"/>
  <c r="F9" i="11"/>
  <c r="E9" i="11"/>
  <c r="D9" i="11"/>
  <c r="C9" i="11"/>
  <c r="Z8" i="11"/>
  <c r="Y8" i="11"/>
  <c r="X8" i="11"/>
  <c r="W8" i="11"/>
  <c r="V8" i="11"/>
  <c r="U8" i="11"/>
  <c r="T8" i="11"/>
  <c r="S8" i="11"/>
  <c r="R8" i="11"/>
  <c r="Q8" i="11"/>
  <c r="L8" i="11"/>
  <c r="K8" i="11"/>
  <c r="J8" i="11"/>
  <c r="I8" i="11"/>
  <c r="H8" i="11"/>
  <c r="G8" i="11"/>
  <c r="F8" i="11"/>
  <c r="E8" i="11"/>
  <c r="D8" i="11"/>
  <c r="C8" i="11"/>
  <c r="Z7" i="11"/>
  <c r="Y7" i="11"/>
  <c r="X7" i="11"/>
  <c r="W7" i="11"/>
  <c r="V7" i="11"/>
  <c r="U7" i="11"/>
  <c r="T7" i="11"/>
  <c r="S7" i="11"/>
  <c r="R7" i="11"/>
  <c r="Q7" i="11"/>
  <c r="L7" i="11"/>
  <c r="K7" i="11"/>
  <c r="J7" i="11"/>
  <c r="I7" i="11"/>
  <c r="H7" i="11"/>
  <c r="G7" i="11"/>
  <c r="F7" i="11"/>
  <c r="E7" i="11"/>
  <c r="D7" i="11"/>
  <c r="C7" i="11"/>
  <c r="Z6" i="11"/>
  <c r="Y6" i="11"/>
  <c r="X6" i="11"/>
  <c r="W6" i="11"/>
  <c r="V6" i="11"/>
  <c r="U6" i="11"/>
  <c r="T6" i="11"/>
  <c r="S6" i="11"/>
  <c r="R6" i="11"/>
  <c r="Q6" i="11"/>
  <c r="L6" i="11"/>
  <c r="K6" i="11"/>
  <c r="J6" i="11"/>
  <c r="I6" i="11"/>
  <c r="H6" i="11"/>
  <c r="G6" i="11"/>
  <c r="F6" i="11"/>
  <c r="E6" i="11"/>
  <c r="D6" i="11"/>
  <c r="C6" i="11"/>
  <c r="Z5" i="11"/>
  <c r="Y5" i="11"/>
  <c r="X5" i="11"/>
  <c r="W5" i="11"/>
  <c r="V5" i="11"/>
  <c r="U5" i="11"/>
  <c r="T5" i="11"/>
  <c r="S5" i="11"/>
  <c r="R5" i="11"/>
  <c r="Q5" i="11"/>
  <c r="L5" i="11"/>
  <c r="K5" i="11"/>
  <c r="J5" i="11"/>
  <c r="I5" i="11"/>
  <c r="H5" i="11"/>
  <c r="G5" i="11"/>
  <c r="F5" i="11"/>
  <c r="E5" i="11"/>
  <c r="D5" i="11"/>
  <c r="C5" i="11"/>
  <c r="Z4" i="11"/>
  <c r="Y4" i="11"/>
  <c r="X4" i="11"/>
  <c r="W4" i="11"/>
  <c r="V4" i="11"/>
  <c r="U4" i="11"/>
  <c r="T4" i="11"/>
  <c r="S4" i="11"/>
  <c r="R4" i="11"/>
  <c r="Q4" i="11"/>
  <c r="L4" i="11"/>
  <c r="K4" i="11"/>
  <c r="J4" i="11"/>
  <c r="I4" i="11"/>
  <c r="H4" i="11"/>
  <c r="G4" i="11"/>
  <c r="F4" i="11"/>
  <c r="E4" i="11"/>
  <c r="D4" i="11"/>
  <c r="C4" i="11"/>
  <c r="Z3" i="11"/>
  <c r="Y3" i="11"/>
  <c r="X3" i="11"/>
  <c r="W3" i="11"/>
  <c r="V3" i="11"/>
  <c r="U3" i="11"/>
  <c r="T3" i="11"/>
  <c r="S3" i="11"/>
  <c r="R3" i="11"/>
  <c r="Q3" i="11"/>
  <c r="L3" i="11"/>
  <c r="K3" i="11"/>
  <c r="J3" i="11"/>
  <c r="I3" i="11"/>
  <c r="H3" i="11"/>
  <c r="G3" i="11"/>
  <c r="F3" i="11"/>
  <c r="E3" i="11"/>
  <c r="D3" i="11"/>
  <c r="C3" i="11"/>
  <c r="Z2" i="11"/>
  <c r="Y2" i="11"/>
  <c r="X2" i="11"/>
  <c r="W2" i="11"/>
  <c r="V2" i="11"/>
  <c r="U2" i="11"/>
  <c r="T2" i="11"/>
  <c r="S2" i="11"/>
  <c r="R2" i="11"/>
  <c r="Q2" i="11"/>
  <c r="L2" i="11"/>
  <c r="K2" i="11"/>
  <c r="J2" i="11"/>
  <c r="I2" i="11"/>
  <c r="H2" i="11"/>
  <c r="G2" i="11"/>
  <c r="F2" i="11"/>
  <c r="E2" i="11"/>
  <c r="D2" i="11"/>
  <c r="C2" i="11"/>
  <c r="Z12" i="10"/>
  <c r="Y12" i="10"/>
  <c r="X12" i="10"/>
  <c r="W12" i="10"/>
  <c r="V12" i="10"/>
  <c r="U12" i="10"/>
  <c r="T12" i="10"/>
  <c r="S12" i="10"/>
  <c r="R12" i="10"/>
  <c r="Q12" i="10"/>
  <c r="L12" i="10"/>
  <c r="K12" i="10"/>
  <c r="J12" i="10"/>
  <c r="I12" i="10"/>
  <c r="H12" i="10"/>
  <c r="G12" i="10"/>
  <c r="F12" i="10"/>
  <c r="E12" i="10"/>
  <c r="D12" i="10"/>
  <c r="C12" i="10"/>
  <c r="Z11" i="10"/>
  <c r="Y11" i="10"/>
  <c r="X11" i="10"/>
  <c r="W11" i="10"/>
  <c r="V11" i="10"/>
  <c r="U11" i="10"/>
  <c r="T11" i="10"/>
  <c r="S11" i="10"/>
  <c r="R11" i="10"/>
  <c r="Q11" i="10"/>
  <c r="L11" i="10"/>
  <c r="K11" i="10"/>
  <c r="J11" i="10"/>
  <c r="I11" i="10"/>
  <c r="H11" i="10"/>
  <c r="G11" i="10"/>
  <c r="F11" i="10"/>
  <c r="E11" i="10"/>
  <c r="D11" i="10"/>
  <c r="C11" i="10"/>
  <c r="Z10" i="10"/>
  <c r="Y10" i="10"/>
  <c r="X10" i="10"/>
  <c r="W10" i="10"/>
  <c r="V10" i="10"/>
  <c r="U10" i="10"/>
  <c r="T10" i="10"/>
  <c r="S10" i="10"/>
  <c r="R10" i="10"/>
  <c r="Q10" i="10"/>
  <c r="L10" i="10"/>
  <c r="K10" i="10"/>
  <c r="J10" i="10"/>
  <c r="I10" i="10"/>
  <c r="H10" i="10"/>
  <c r="G10" i="10"/>
  <c r="F10" i="10"/>
  <c r="E10" i="10"/>
  <c r="D10" i="10"/>
  <c r="C10" i="10"/>
  <c r="Z9" i="10"/>
  <c r="Y9" i="10"/>
  <c r="X9" i="10"/>
  <c r="W9" i="10"/>
  <c r="V9" i="10"/>
  <c r="U9" i="10"/>
  <c r="T9" i="10"/>
  <c r="S9" i="10"/>
  <c r="R9" i="10"/>
  <c r="Q9" i="10"/>
  <c r="L9" i="10"/>
  <c r="K9" i="10"/>
  <c r="J9" i="10"/>
  <c r="I9" i="10"/>
  <c r="H9" i="10"/>
  <c r="G9" i="10"/>
  <c r="F9" i="10"/>
  <c r="E9" i="10"/>
  <c r="D9" i="10"/>
  <c r="C9" i="10"/>
  <c r="Z8" i="10"/>
  <c r="Y8" i="10"/>
  <c r="X8" i="10"/>
  <c r="W8" i="10"/>
  <c r="V8" i="10"/>
  <c r="U8" i="10"/>
  <c r="T8" i="10"/>
  <c r="S8" i="10"/>
  <c r="R8" i="10"/>
  <c r="Q8" i="10"/>
  <c r="L8" i="10"/>
  <c r="K8" i="10"/>
  <c r="J8" i="10"/>
  <c r="I8" i="10"/>
  <c r="H8" i="10"/>
  <c r="G8" i="10"/>
  <c r="F8" i="10"/>
  <c r="E8" i="10"/>
  <c r="D8" i="10"/>
  <c r="C8" i="10"/>
  <c r="Z7" i="10"/>
  <c r="Y7" i="10"/>
  <c r="X7" i="10"/>
  <c r="W7" i="10"/>
  <c r="V7" i="10"/>
  <c r="U7" i="10"/>
  <c r="T7" i="10"/>
  <c r="S7" i="10"/>
  <c r="R7" i="10"/>
  <c r="Q7" i="10"/>
  <c r="L7" i="10"/>
  <c r="K7" i="10"/>
  <c r="J7" i="10"/>
  <c r="I7" i="10"/>
  <c r="H7" i="10"/>
  <c r="G7" i="10"/>
  <c r="F7" i="10"/>
  <c r="E7" i="10"/>
  <c r="D7" i="10"/>
  <c r="C7" i="10"/>
  <c r="Z6" i="10"/>
  <c r="Y6" i="10"/>
  <c r="X6" i="10"/>
  <c r="W6" i="10"/>
  <c r="V6" i="10"/>
  <c r="U6" i="10"/>
  <c r="T6" i="10"/>
  <c r="S6" i="10"/>
  <c r="R6" i="10"/>
  <c r="Q6" i="10"/>
  <c r="L6" i="10"/>
  <c r="K6" i="10"/>
  <c r="J6" i="10"/>
  <c r="I6" i="10"/>
  <c r="H6" i="10"/>
  <c r="G6" i="10"/>
  <c r="F6" i="10"/>
  <c r="E6" i="10"/>
  <c r="D6" i="10"/>
  <c r="C6" i="10"/>
  <c r="Z5" i="10"/>
  <c r="Y5" i="10"/>
  <c r="X5" i="10"/>
  <c r="W5" i="10"/>
  <c r="V5" i="10"/>
  <c r="U5" i="10"/>
  <c r="T5" i="10"/>
  <c r="S5" i="10"/>
  <c r="R5" i="10"/>
  <c r="Q5" i="10"/>
  <c r="L5" i="10"/>
  <c r="K5" i="10"/>
  <c r="J5" i="10"/>
  <c r="I5" i="10"/>
  <c r="H5" i="10"/>
  <c r="G5" i="10"/>
  <c r="F5" i="10"/>
  <c r="E5" i="10"/>
  <c r="D5" i="10"/>
  <c r="C5" i="10"/>
  <c r="Z4" i="10"/>
  <c r="Y4" i="10"/>
  <c r="X4" i="10"/>
  <c r="W4" i="10"/>
  <c r="V4" i="10"/>
  <c r="U4" i="10"/>
  <c r="T4" i="10"/>
  <c r="S4" i="10"/>
  <c r="R4" i="10"/>
  <c r="Q4" i="10"/>
  <c r="L4" i="10"/>
  <c r="K4" i="10"/>
  <c r="J4" i="10"/>
  <c r="I4" i="10"/>
  <c r="H4" i="10"/>
  <c r="G4" i="10"/>
  <c r="F4" i="10"/>
  <c r="E4" i="10"/>
  <c r="D4" i="10"/>
  <c r="C4" i="10"/>
  <c r="Z3" i="10"/>
  <c r="Y3" i="10"/>
  <c r="X3" i="10"/>
  <c r="W3" i="10"/>
  <c r="V3" i="10"/>
  <c r="U3" i="10"/>
  <c r="T3" i="10"/>
  <c r="S3" i="10"/>
  <c r="R3" i="10"/>
  <c r="Q3" i="10"/>
  <c r="L3" i="10"/>
  <c r="K3" i="10"/>
  <c r="J3" i="10"/>
  <c r="I3" i="10"/>
  <c r="H3" i="10"/>
  <c r="G3" i="10"/>
  <c r="F3" i="10"/>
  <c r="E3" i="10"/>
  <c r="D3" i="10"/>
  <c r="C3" i="10"/>
  <c r="Z2" i="10"/>
  <c r="Y2" i="10"/>
  <c r="X2" i="10"/>
  <c r="W2" i="10"/>
  <c r="V2" i="10"/>
  <c r="U2" i="10"/>
  <c r="T2" i="10"/>
  <c r="S2" i="10"/>
  <c r="R2" i="10"/>
  <c r="Q2" i="10"/>
  <c r="L2" i="10"/>
  <c r="K2" i="10"/>
  <c r="J2" i="10"/>
  <c r="I2" i="10"/>
  <c r="H2" i="10"/>
  <c r="G2" i="10"/>
  <c r="F2" i="10"/>
  <c r="E2" i="10"/>
  <c r="D2" i="10"/>
  <c r="C2" i="10"/>
  <c r="Z12" i="9"/>
  <c r="Y12" i="9"/>
  <c r="X12" i="9"/>
  <c r="W12" i="9"/>
  <c r="V12" i="9"/>
  <c r="U12" i="9"/>
  <c r="T12" i="9"/>
  <c r="S12" i="9"/>
  <c r="R12" i="9"/>
  <c r="Q12" i="9"/>
  <c r="L12" i="9"/>
  <c r="K12" i="9"/>
  <c r="J12" i="9"/>
  <c r="I12" i="9"/>
  <c r="H12" i="9"/>
  <c r="G12" i="9"/>
  <c r="F12" i="9"/>
  <c r="E12" i="9"/>
  <c r="D12" i="9"/>
  <c r="C12" i="9"/>
  <c r="Z11" i="9"/>
  <c r="Y11" i="9"/>
  <c r="X11" i="9"/>
  <c r="W11" i="9"/>
  <c r="V11" i="9"/>
  <c r="U11" i="9"/>
  <c r="T11" i="9"/>
  <c r="S11" i="9"/>
  <c r="R11" i="9"/>
  <c r="Q11" i="9"/>
  <c r="L11" i="9"/>
  <c r="K11" i="9"/>
  <c r="J11" i="9"/>
  <c r="I11" i="9"/>
  <c r="H11" i="9"/>
  <c r="G11" i="9"/>
  <c r="F11" i="9"/>
  <c r="E11" i="9"/>
  <c r="D11" i="9"/>
  <c r="C11" i="9"/>
  <c r="Z10" i="9"/>
  <c r="Y10" i="9"/>
  <c r="X10" i="9"/>
  <c r="W10" i="9"/>
  <c r="V10" i="9"/>
  <c r="U10" i="9"/>
  <c r="T10" i="9"/>
  <c r="S10" i="9"/>
  <c r="R10" i="9"/>
  <c r="Q10" i="9"/>
  <c r="L10" i="9"/>
  <c r="K10" i="9"/>
  <c r="J10" i="9"/>
  <c r="I10" i="9"/>
  <c r="H10" i="9"/>
  <c r="G10" i="9"/>
  <c r="F10" i="9"/>
  <c r="E10" i="9"/>
  <c r="D10" i="9"/>
  <c r="C10" i="9"/>
  <c r="Z9" i="9"/>
  <c r="Y9" i="9"/>
  <c r="X9" i="9"/>
  <c r="W9" i="9"/>
  <c r="V9" i="9"/>
  <c r="U9" i="9"/>
  <c r="T9" i="9"/>
  <c r="S9" i="9"/>
  <c r="R9" i="9"/>
  <c r="Q9" i="9"/>
  <c r="L9" i="9"/>
  <c r="K9" i="9"/>
  <c r="J9" i="9"/>
  <c r="I9" i="9"/>
  <c r="H9" i="9"/>
  <c r="G9" i="9"/>
  <c r="F9" i="9"/>
  <c r="E9" i="9"/>
  <c r="D9" i="9"/>
  <c r="C9" i="9"/>
  <c r="Z8" i="9"/>
  <c r="Y8" i="9"/>
  <c r="X8" i="9"/>
  <c r="W8" i="9"/>
  <c r="V8" i="9"/>
  <c r="U8" i="9"/>
  <c r="T8" i="9"/>
  <c r="S8" i="9"/>
  <c r="R8" i="9"/>
  <c r="Q8" i="9"/>
  <c r="L8" i="9"/>
  <c r="K8" i="9"/>
  <c r="J8" i="9"/>
  <c r="I8" i="9"/>
  <c r="H8" i="9"/>
  <c r="G8" i="9"/>
  <c r="F8" i="9"/>
  <c r="E8" i="9"/>
  <c r="D8" i="9"/>
  <c r="C8" i="9"/>
  <c r="Z7" i="9"/>
  <c r="Y7" i="9"/>
  <c r="X7" i="9"/>
  <c r="W7" i="9"/>
  <c r="V7" i="9"/>
  <c r="U7" i="9"/>
  <c r="T7" i="9"/>
  <c r="S7" i="9"/>
  <c r="R7" i="9"/>
  <c r="Q7" i="9"/>
  <c r="L7" i="9"/>
  <c r="K7" i="9"/>
  <c r="J7" i="9"/>
  <c r="I7" i="9"/>
  <c r="H7" i="9"/>
  <c r="G7" i="9"/>
  <c r="F7" i="9"/>
  <c r="E7" i="9"/>
  <c r="D7" i="9"/>
  <c r="C7" i="9"/>
  <c r="Z6" i="9"/>
  <c r="Y6" i="9"/>
  <c r="X6" i="9"/>
  <c r="W6" i="9"/>
  <c r="V6" i="9"/>
  <c r="U6" i="9"/>
  <c r="T6" i="9"/>
  <c r="S6" i="9"/>
  <c r="R6" i="9"/>
  <c r="Q6" i="9"/>
  <c r="L6" i="9"/>
  <c r="K6" i="9"/>
  <c r="J6" i="9"/>
  <c r="I6" i="9"/>
  <c r="H6" i="9"/>
  <c r="G6" i="9"/>
  <c r="F6" i="9"/>
  <c r="E6" i="9"/>
  <c r="D6" i="9"/>
  <c r="C6" i="9"/>
  <c r="Z5" i="9"/>
  <c r="Y5" i="9"/>
  <c r="X5" i="9"/>
  <c r="W5" i="9"/>
  <c r="V5" i="9"/>
  <c r="U5" i="9"/>
  <c r="T5" i="9"/>
  <c r="S5" i="9"/>
  <c r="R5" i="9"/>
  <c r="Q5" i="9"/>
  <c r="L5" i="9"/>
  <c r="K5" i="9"/>
  <c r="J5" i="9"/>
  <c r="I5" i="9"/>
  <c r="H5" i="9"/>
  <c r="G5" i="9"/>
  <c r="F5" i="9"/>
  <c r="E5" i="9"/>
  <c r="D5" i="9"/>
  <c r="C5" i="9"/>
  <c r="Z4" i="9"/>
  <c r="Y4" i="9"/>
  <c r="X4" i="9"/>
  <c r="W4" i="9"/>
  <c r="V4" i="9"/>
  <c r="U4" i="9"/>
  <c r="T4" i="9"/>
  <c r="S4" i="9"/>
  <c r="R4" i="9"/>
  <c r="Q4" i="9"/>
  <c r="L4" i="9"/>
  <c r="K4" i="9"/>
  <c r="J4" i="9"/>
  <c r="I4" i="9"/>
  <c r="H4" i="9"/>
  <c r="G4" i="9"/>
  <c r="F4" i="9"/>
  <c r="E4" i="9"/>
  <c r="D4" i="9"/>
  <c r="C4" i="9"/>
  <c r="Z3" i="9"/>
  <c r="Y3" i="9"/>
  <c r="X3" i="9"/>
  <c r="W3" i="9"/>
  <c r="V3" i="9"/>
  <c r="U3" i="9"/>
  <c r="T3" i="9"/>
  <c r="S3" i="9"/>
  <c r="R3" i="9"/>
  <c r="Q3" i="9"/>
  <c r="L3" i="9"/>
  <c r="K3" i="9"/>
  <c r="J3" i="9"/>
  <c r="I3" i="9"/>
  <c r="H3" i="9"/>
  <c r="G3" i="9"/>
  <c r="F3" i="9"/>
  <c r="E3" i="9"/>
  <c r="D3" i="9"/>
  <c r="C3" i="9"/>
  <c r="Z2" i="9"/>
  <c r="Y2" i="9"/>
  <c r="X2" i="9"/>
  <c r="W2" i="9"/>
  <c r="V2" i="9"/>
  <c r="U2" i="9"/>
  <c r="T2" i="9"/>
  <c r="S2" i="9"/>
  <c r="R2" i="9"/>
  <c r="Q2" i="9"/>
  <c r="L2" i="9"/>
  <c r="K2" i="9"/>
  <c r="J2" i="9"/>
  <c r="I2" i="9"/>
  <c r="H2" i="9"/>
  <c r="G2" i="9"/>
  <c r="F2" i="9"/>
  <c r="E2" i="9"/>
  <c r="D2" i="9"/>
  <c r="C2" i="9"/>
  <c r="Z12" i="8"/>
  <c r="Y12" i="8"/>
  <c r="X12" i="8"/>
  <c r="W12" i="8"/>
  <c r="V12" i="8"/>
  <c r="U12" i="8"/>
  <c r="T12" i="8"/>
  <c r="S12" i="8"/>
  <c r="R12" i="8"/>
  <c r="Q12" i="8"/>
  <c r="L12" i="8"/>
  <c r="K12" i="8"/>
  <c r="J12" i="8"/>
  <c r="I12" i="8"/>
  <c r="H12" i="8"/>
  <c r="G12" i="8"/>
  <c r="F12" i="8"/>
  <c r="E12" i="8"/>
  <c r="D12" i="8"/>
  <c r="C12" i="8"/>
  <c r="Z11" i="8"/>
  <c r="Y11" i="8"/>
  <c r="X11" i="8"/>
  <c r="W11" i="8"/>
  <c r="V11" i="8"/>
  <c r="U11" i="8"/>
  <c r="T11" i="8"/>
  <c r="S11" i="8"/>
  <c r="R11" i="8"/>
  <c r="Q11" i="8"/>
  <c r="L11" i="8"/>
  <c r="K11" i="8"/>
  <c r="J11" i="8"/>
  <c r="I11" i="8"/>
  <c r="H11" i="8"/>
  <c r="G11" i="8"/>
  <c r="F11" i="8"/>
  <c r="E11" i="8"/>
  <c r="D11" i="8"/>
  <c r="C11" i="8"/>
  <c r="Z10" i="8"/>
  <c r="Y10" i="8"/>
  <c r="X10" i="8"/>
  <c r="W10" i="8"/>
  <c r="V10" i="8"/>
  <c r="U10" i="8"/>
  <c r="T10" i="8"/>
  <c r="S10" i="8"/>
  <c r="R10" i="8"/>
  <c r="Q10" i="8"/>
  <c r="L10" i="8"/>
  <c r="K10" i="8"/>
  <c r="J10" i="8"/>
  <c r="I10" i="8"/>
  <c r="H10" i="8"/>
  <c r="G10" i="8"/>
  <c r="F10" i="8"/>
  <c r="E10" i="8"/>
  <c r="D10" i="8"/>
  <c r="C10" i="8"/>
  <c r="Z9" i="8"/>
  <c r="Y9" i="8"/>
  <c r="X9" i="8"/>
  <c r="W9" i="8"/>
  <c r="V9" i="8"/>
  <c r="U9" i="8"/>
  <c r="T9" i="8"/>
  <c r="S9" i="8"/>
  <c r="R9" i="8"/>
  <c r="Q9" i="8"/>
  <c r="L9" i="8"/>
  <c r="K9" i="8"/>
  <c r="J9" i="8"/>
  <c r="I9" i="8"/>
  <c r="H9" i="8"/>
  <c r="G9" i="8"/>
  <c r="F9" i="8"/>
  <c r="E9" i="8"/>
  <c r="D9" i="8"/>
  <c r="C9" i="8"/>
  <c r="Z8" i="8"/>
  <c r="Y8" i="8"/>
  <c r="X8" i="8"/>
  <c r="W8" i="8"/>
  <c r="V8" i="8"/>
  <c r="U8" i="8"/>
  <c r="T8" i="8"/>
  <c r="S8" i="8"/>
  <c r="R8" i="8"/>
  <c r="Q8" i="8"/>
  <c r="L8" i="8"/>
  <c r="K8" i="8"/>
  <c r="J8" i="8"/>
  <c r="I8" i="8"/>
  <c r="H8" i="8"/>
  <c r="G8" i="8"/>
  <c r="F8" i="8"/>
  <c r="E8" i="8"/>
  <c r="D8" i="8"/>
  <c r="C8" i="8"/>
  <c r="Z7" i="8"/>
  <c r="Y7" i="8"/>
  <c r="X7" i="8"/>
  <c r="W7" i="8"/>
  <c r="V7" i="8"/>
  <c r="U7" i="8"/>
  <c r="T7" i="8"/>
  <c r="S7" i="8"/>
  <c r="R7" i="8"/>
  <c r="Q7" i="8"/>
  <c r="L7" i="8"/>
  <c r="K7" i="8"/>
  <c r="J7" i="8"/>
  <c r="I7" i="8"/>
  <c r="H7" i="8"/>
  <c r="G7" i="8"/>
  <c r="F7" i="8"/>
  <c r="E7" i="8"/>
  <c r="D7" i="8"/>
  <c r="C7" i="8"/>
  <c r="Z6" i="8"/>
  <c r="Y6" i="8"/>
  <c r="X6" i="8"/>
  <c r="W6" i="8"/>
  <c r="V6" i="8"/>
  <c r="U6" i="8"/>
  <c r="T6" i="8"/>
  <c r="S6" i="8"/>
  <c r="R6" i="8"/>
  <c r="Q6" i="8"/>
  <c r="L6" i="8"/>
  <c r="K6" i="8"/>
  <c r="J6" i="8"/>
  <c r="I6" i="8"/>
  <c r="H6" i="8"/>
  <c r="G6" i="8"/>
  <c r="F6" i="8"/>
  <c r="E6" i="8"/>
  <c r="D6" i="8"/>
  <c r="C6" i="8"/>
  <c r="Z5" i="8"/>
  <c r="Y5" i="8"/>
  <c r="X5" i="8"/>
  <c r="W5" i="8"/>
  <c r="V5" i="8"/>
  <c r="U5" i="8"/>
  <c r="T5" i="8"/>
  <c r="S5" i="8"/>
  <c r="R5" i="8"/>
  <c r="Q5" i="8"/>
  <c r="L5" i="8"/>
  <c r="K5" i="8"/>
  <c r="J5" i="8"/>
  <c r="I5" i="8"/>
  <c r="H5" i="8"/>
  <c r="G5" i="8"/>
  <c r="F5" i="8"/>
  <c r="E5" i="8"/>
  <c r="D5" i="8"/>
  <c r="C5" i="8"/>
  <c r="Z4" i="8"/>
  <c r="Y4" i="8"/>
  <c r="X4" i="8"/>
  <c r="W4" i="8"/>
  <c r="V4" i="8"/>
  <c r="U4" i="8"/>
  <c r="T4" i="8"/>
  <c r="S4" i="8"/>
  <c r="R4" i="8"/>
  <c r="Q4" i="8"/>
  <c r="L4" i="8"/>
  <c r="K4" i="8"/>
  <c r="J4" i="8"/>
  <c r="I4" i="8"/>
  <c r="H4" i="8"/>
  <c r="G4" i="8"/>
  <c r="F4" i="8"/>
  <c r="E4" i="8"/>
  <c r="D4" i="8"/>
  <c r="C4" i="8"/>
  <c r="Z3" i="8"/>
  <c r="Y3" i="8"/>
  <c r="X3" i="8"/>
  <c r="W3" i="8"/>
  <c r="V3" i="8"/>
  <c r="U3" i="8"/>
  <c r="T3" i="8"/>
  <c r="S3" i="8"/>
  <c r="R3" i="8"/>
  <c r="Q3" i="8"/>
  <c r="L3" i="8"/>
  <c r="K3" i="8"/>
  <c r="J3" i="8"/>
  <c r="I3" i="8"/>
  <c r="H3" i="8"/>
  <c r="G3" i="8"/>
  <c r="F3" i="8"/>
  <c r="E3" i="8"/>
  <c r="D3" i="8"/>
  <c r="C3" i="8"/>
  <c r="Z2" i="8"/>
  <c r="Y2" i="8"/>
  <c r="X2" i="8"/>
  <c r="W2" i="8"/>
  <c r="V2" i="8"/>
  <c r="U2" i="8"/>
  <c r="T2" i="8"/>
  <c r="S2" i="8"/>
  <c r="R2" i="8"/>
  <c r="Q2" i="8"/>
  <c r="L2" i="8"/>
  <c r="K2" i="8"/>
  <c r="J2" i="8"/>
  <c r="I2" i="8"/>
  <c r="H2" i="8"/>
  <c r="G2" i="8"/>
  <c r="F2" i="8"/>
  <c r="E2" i="8"/>
  <c r="D2" i="8"/>
  <c r="C2" i="8"/>
  <c r="Z12" i="7"/>
  <c r="Y12" i="7"/>
  <c r="X12" i="7"/>
  <c r="W12" i="7"/>
  <c r="V12" i="7"/>
  <c r="U12" i="7"/>
  <c r="T12" i="7"/>
  <c r="S12" i="7"/>
  <c r="R12" i="7"/>
  <c r="Q12" i="7"/>
  <c r="L12" i="7"/>
  <c r="K12" i="7"/>
  <c r="J12" i="7"/>
  <c r="I12" i="7"/>
  <c r="H12" i="7"/>
  <c r="G12" i="7"/>
  <c r="F12" i="7"/>
  <c r="E12" i="7"/>
  <c r="D12" i="7"/>
  <c r="C12" i="7"/>
  <c r="Z11" i="7"/>
  <c r="Y11" i="7"/>
  <c r="X11" i="7"/>
  <c r="W11" i="7"/>
  <c r="V11" i="7"/>
  <c r="U11" i="7"/>
  <c r="T11" i="7"/>
  <c r="S11" i="7"/>
  <c r="R11" i="7"/>
  <c r="Q11" i="7"/>
  <c r="L11" i="7"/>
  <c r="K11" i="7"/>
  <c r="J11" i="7"/>
  <c r="I11" i="7"/>
  <c r="H11" i="7"/>
  <c r="G11" i="7"/>
  <c r="F11" i="7"/>
  <c r="E11" i="7"/>
  <c r="D11" i="7"/>
  <c r="C11" i="7"/>
  <c r="Z10" i="7"/>
  <c r="Y10" i="7"/>
  <c r="X10" i="7"/>
  <c r="W10" i="7"/>
  <c r="V10" i="7"/>
  <c r="U10" i="7"/>
  <c r="T10" i="7"/>
  <c r="S10" i="7"/>
  <c r="R10" i="7"/>
  <c r="Q10" i="7"/>
  <c r="L10" i="7"/>
  <c r="K10" i="7"/>
  <c r="J10" i="7"/>
  <c r="I10" i="7"/>
  <c r="H10" i="7"/>
  <c r="G10" i="7"/>
  <c r="F10" i="7"/>
  <c r="E10" i="7"/>
  <c r="D10" i="7"/>
  <c r="C10" i="7"/>
  <c r="Z9" i="7"/>
  <c r="Y9" i="7"/>
  <c r="X9" i="7"/>
  <c r="W9" i="7"/>
  <c r="V9" i="7"/>
  <c r="U9" i="7"/>
  <c r="T9" i="7"/>
  <c r="S9" i="7"/>
  <c r="R9" i="7"/>
  <c r="Q9" i="7"/>
  <c r="L9" i="7"/>
  <c r="K9" i="7"/>
  <c r="J9" i="7"/>
  <c r="I9" i="7"/>
  <c r="H9" i="7"/>
  <c r="G9" i="7"/>
  <c r="F9" i="7"/>
  <c r="E9" i="7"/>
  <c r="D9" i="7"/>
  <c r="C9" i="7"/>
  <c r="Z8" i="7"/>
  <c r="Y8" i="7"/>
  <c r="X8" i="7"/>
  <c r="W8" i="7"/>
  <c r="V8" i="7"/>
  <c r="U8" i="7"/>
  <c r="T8" i="7"/>
  <c r="S8" i="7"/>
  <c r="R8" i="7"/>
  <c r="Q8" i="7"/>
  <c r="L8" i="7"/>
  <c r="K8" i="7"/>
  <c r="J8" i="7"/>
  <c r="I8" i="7"/>
  <c r="H8" i="7"/>
  <c r="G8" i="7"/>
  <c r="F8" i="7"/>
  <c r="E8" i="7"/>
  <c r="D8" i="7"/>
  <c r="C8" i="7"/>
  <c r="Z7" i="7"/>
  <c r="Y7" i="7"/>
  <c r="X7" i="7"/>
  <c r="W7" i="7"/>
  <c r="V7" i="7"/>
  <c r="U7" i="7"/>
  <c r="T7" i="7"/>
  <c r="S7" i="7"/>
  <c r="R7" i="7"/>
  <c r="Q7" i="7"/>
  <c r="L7" i="7"/>
  <c r="K7" i="7"/>
  <c r="J7" i="7"/>
  <c r="I7" i="7"/>
  <c r="H7" i="7"/>
  <c r="G7" i="7"/>
  <c r="F7" i="7"/>
  <c r="E7" i="7"/>
  <c r="D7" i="7"/>
  <c r="C7" i="7"/>
  <c r="Z6" i="7"/>
  <c r="Y6" i="7"/>
  <c r="X6" i="7"/>
  <c r="W6" i="7"/>
  <c r="V6" i="7"/>
  <c r="U6" i="7"/>
  <c r="T6" i="7"/>
  <c r="S6" i="7"/>
  <c r="R6" i="7"/>
  <c r="Q6" i="7"/>
  <c r="L6" i="7"/>
  <c r="K6" i="7"/>
  <c r="J6" i="7"/>
  <c r="I6" i="7"/>
  <c r="H6" i="7"/>
  <c r="G6" i="7"/>
  <c r="F6" i="7"/>
  <c r="E6" i="7"/>
  <c r="D6" i="7"/>
  <c r="C6" i="7"/>
  <c r="Z5" i="7"/>
  <c r="Y5" i="7"/>
  <c r="X5" i="7"/>
  <c r="W5" i="7"/>
  <c r="V5" i="7"/>
  <c r="U5" i="7"/>
  <c r="T5" i="7"/>
  <c r="S5" i="7"/>
  <c r="R5" i="7"/>
  <c r="Q5" i="7"/>
  <c r="L5" i="7"/>
  <c r="K5" i="7"/>
  <c r="J5" i="7"/>
  <c r="I5" i="7"/>
  <c r="H5" i="7"/>
  <c r="G5" i="7"/>
  <c r="F5" i="7"/>
  <c r="E5" i="7"/>
  <c r="D5" i="7"/>
  <c r="C5" i="7"/>
  <c r="Z4" i="7"/>
  <c r="Y4" i="7"/>
  <c r="X4" i="7"/>
  <c r="W4" i="7"/>
  <c r="V4" i="7"/>
  <c r="U4" i="7"/>
  <c r="T4" i="7"/>
  <c r="S4" i="7"/>
  <c r="R4" i="7"/>
  <c r="Q4" i="7"/>
  <c r="L4" i="7"/>
  <c r="K4" i="7"/>
  <c r="J4" i="7"/>
  <c r="I4" i="7"/>
  <c r="H4" i="7"/>
  <c r="G4" i="7"/>
  <c r="F4" i="7"/>
  <c r="E4" i="7"/>
  <c r="D4" i="7"/>
  <c r="C4" i="7"/>
  <c r="Z3" i="7"/>
  <c r="Y3" i="7"/>
  <c r="X3" i="7"/>
  <c r="W3" i="7"/>
  <c r="V3" i="7"/>
  <c r="U3" i="7"/>
  <c r="T3" i="7"/>
  <c r="S3" i="7"/>
  <c r="R3" i="7"/>
  <c r="Q3" i="7"/>
  <c r="L3" i="7"/>
  <c r="K3" i="7"/>
  <c r="J3" i="7"/>
  <c r="I3" i="7"/>
  <c r="H3" i="7"/>
  <c r="G3" i="7"/>
  <c r="F3" i="7"/>
  <c r="E3" i="7"/>
  <c r="D3" i="7"/>
  <c r="C3" i="7"/>
  <c r="Z2" i="7"/>
  <c r="Y2" i="7"/>
  <c r="X2" i="7"/>
  <c r="W2" i="7"/>
  <c r="V2" i="7"/>
  <c r="U2" i="7"/>
  <c r="T2" i="7"/>
  <c r="S2" i="7"/>
  <c r="R2" i="7"/>
  <c r="Q2" i="7"/>
  <c r="L2" i="7"/>
  <c r="K2" i="7"/>
  <c r="J2" i="7"/>
  <c r="I2" i="7"/>
  <c r="H2" i="7"/>
  <c r="G2" i="7"/>
  <c r="F2" i="7"/>
  <c r="E2" i="7"/>
  <c r="D2" i="7"/>
  <c r="C2" i="7"/>
  <c r="Z12" i="6"/>
  <c r="Y12" i="6"/>
  <c r="X12" i="6"/>
  <c r="W12" i="6"/>
  <c r="V12" i="6"/>
  <c r="U12" i="6"/>
  <c r="T12" i="6"/>
  <c r="S12" i="6"/>
  <c r="R12" i="6"/>
  <c r="Q12" i="6"/>
  <c r="L12" i="6"/>
  <c r="K12" i="6"/>
  <c r="J12" i="6"/>
  <c r="I12" i="6"/>
  <c r="H12" i="6"/>
  <c r="G12" i="6"/>
  <c r="F12" i="6"/>
  <c r="E12" i="6"/>
  <c r="D12" i="6"/>
  <c r="C12" i="6"/>
  <c r="Z11" i="6"/>
  <c r="Y11" i="6"/>
  <c r="X11" i="6"/>
  <c r="W11" i="6"/>
  <c r="V11" i="6"/>
  <c r="U11" i="6"/>
  <c r="T11" i="6"/>
  <c r="S11" i="6"/>
  <c r="R11" i="6"/>
  <c r="Q11" i="6"/>
  <c r="L11" i="6"/>
  <c r="K11" i="6"/>
  <c r="J11" i="6"/>
  <c r="I11" i="6"/>
  <c r="H11" i="6"/>
  <c r="G11" i="6"/>
  <c r="F11" i="6"/>
  <c r="E11" i="6"/>
  <c r="D11" i="6"/>
  <c r="C11" i="6"/>
  <c r="Z10" i="6"/>
  <c r="Y10" i="6"/>
  <c r="X10" i="6"/>
  <c r="W10" i="6"/>
  <c r="V10" i="6"/>
  <c r="U10" i="6"/>
  <c r="T10" i="6"/>
  <c r="S10" i="6"/>
  <c r="R10" i="6"/>
  <c r="Q10" i="6"/>
  <c r="L10" i="6"/>
  <c r="K10" i="6"/>
  <c r="J10" i="6"/>
  <c r="I10" i="6"/>
  <c r="H10" i="6"/>
  <c r="G10" i="6"/>
  <c r="F10" i="6"/>
  <c r="E10" i="6"/>
  <c r="D10" i="6"/>
  <c r="C10" i="6"/>
  <c r="Z9" i="6"/>
  <c r="Y9" i="6"/>
  <c r="X9" i="6"/>
  <c r="W9" i="6"/>
  <c r="V9" i="6"/>
  <c r="U9" i="6"/>
  <c r="T9" i="6"/>
  <c r="S9" i="6"/>
  <c r="R9" i="6"/>
  <c r="Q9" i="6"/>
  <c r="L9" i="6"/>
  <c r="K9" i="6"/>
  <c r="J9" i="6"/>
  <c r="I9" i="6"/>
  <c r="H9" i="6"/>
  <c r="G9" i="6"/>
  <c r="F9" i="6"/>
  <c r="E9" i="6"/>
  <c r="D9" i="6"/>
  <c r="C9" i="6"/>
  <c r="Z8" i="6"/>
  <c r="Y8" i="6"/>
  <c r="X8" i="6"/>
  <c r="W8" i="6"/>
  <c r="V8" i="6"/>
  <c r="U8" i="6"/>
  <c r="T8" i="6"/>
  <c r="S8" i="6"/>
  <c r="R8" i="6"/>
  <c r="Q8" i="6"/>
  <c r="L8" i="6"/>
  <c r="K8" i="6"/>
  <c r="J8" i="6"/>
  <c r="I8" i="6"/>
  <c r="H8" i="6"/>
  <c r="G8" i="6"/>
  <c r="F8" i="6"/>
  <c r="E8" i="6"/>
  <c r="D8" i="6"/>
  <c r="C8" i="6"/>
  <c r="Z7" i="6"/>
  <c r="Y7" i="6"/>
  <c r="X7" i="6"/>
  <c r="W7" i="6"/>
  <c r="V7" i="6"/>
  <c r="U7" i="6"/>
  <c r="T7" i="6"/>
  <c r="S7" i="6"/>
  <c r="R7" i="6"/>
  <c r="Q7" i="6"/>
  <c r="L7" i="6"/>
  <c r="K7" i="6"/>
  <c r="J7" i="6"/>
  <c r="I7" i="6"/>
  <c r="H7" i="6"/>
  <c r="G7" i="6"/>
  <c r="F7" i="6"/>
  <c r="E7" i="6"/>
  <c r="D7" i="6"/>
  <c r="C7" i="6"/>
  <c r="Z6" i="6"/>
  <c r="Y6" i="6"/>
  <c r="X6" i="6"/>
  <c r="W6" i="6"/>
  <c r="V6" i="6"/>
  <c r="U6" i="6"/>
  <c r="T6" i="6"/>
  <c r="S6" i="6"/>
  <c r="R6" i="6"/>
  <c r="Q6" i="6"/>
  <c r="L6" i="6"/>
  <c r="K6" i="6"/>
  <c r="J6" i="6"/>
  <c r="I6" i="6"/>
  <c r="H6" i="6"/>
  <c r="G6" i="6"/>
  <c r="F6" i="6"/>
  <c r="E6" i="6"/>
  <c r="D6" i="6"/>
  <c r="C6" i="6"/>
  <c r="Z5" i="6"/>
  <c r="Y5" i="6"/>
  <c r="X5" i="6"/>
  <c r="W5" i="6"/>
  <c r="V5" i="6"/>
  <c r="U5" i="6"/>
  <c r="T5" i="6"/>
  <c r="S5" i="6"/>
  <c r="R5" i="6"/>
  <c r="Q5" i="6"/>
  <c r="L5" i="6"/>
  <c r="K5" i="6"/>
  <c r="J5" i="6"/>
  <c r="I5" i="6"/>
  <c r="H5" i="6"/>
  <c r="G5" i="6"/>
  <c r="F5" i="6"/>
  <c r="E5" i="6"/>
  <c r="D5" i="6"/>
  <c r="C5" i="6"/>
  <c r="Z4" i="6"/>
  <c r="Y4" i="6"/>
  <c r="X4" i="6"/>
  <c r="W4" i="6"/>
  <c r="V4" i="6"/>
  <c r="U4" i="6"/>
  <c r="T4" i="6"/>
  <c r="S4" i="6"/>
  <c r="R4" i="6"/>
  <c r="Q4" i="6"/>
  <c r="L4" i="6"/>
  <c r="K4" i="6"/>
  <c r="J4" i="6"/>
  <c r="I4" i="6"/>
  <c r="H4" i="6"/>
  <c r="G4" i="6"/>
  <c r="F4" i="6"/>
  <c r="E4" i="6"/>
  <c r="D4" i="6"/>
  <c r="C4" i="6"/>
  <c r="Z3" i="6"/>
  <c r="Y3" i="6"/>
  <c r="X3" i="6"/>
  <c r="W3" i="6"/>
  <c r="V3" i="6"/>
  <c r="U3" i="6"/>
  <c r="T3" i="6"/>
  <c r="S3" i="6"/>
  <c r="R3" i="6"/>
  <c r="Q3" i="6"/>
  <c r="L3" i="6"/>
  <c r="K3" i="6"/>
  <c r="J3" i="6"/>
  <c r="I3" i="6"/>
  <c r="H3" i="6"/>
  <c r="G3" i="6"/>
  <c r="F3" i="6"/>
  <c r="E3" i="6"/>
  <c r="D3" i="6"/>
  <c r="C3" i="6"/>
  <c r="Z2" i="6"/>
  <c r="Y2" i="6"/>
  <c r="X2" i="6"/>
  <c r="W2" i="6"/>
  <c r="V2" i="6"/>
  <c r="U2" i="6"/>
  <c r="T2" i="6"/>
  <c r="S2" i="6"/>
  <c r="R2" i="6"/>
  <c r="Q2" i="6"/>
  <c r="L2" i="6"/>
  <c r="K2" i="6"/>
  <c r="J2" i="6"/>
  <c r="I2" i="6"/>
  <c r="H2" i="6"/>
  <c r="G2" i="6"/>
  <c r="F2" i="6"/>
  <c r="E2" i="6"/>
  <c r="D2" i="6"/>
  <c r="C2" i="6"/>
  <c r="D15" i="12" l="1"/>
  <c r="F14" i="12"/>
  <c r="D18" i="12"/>
  <c r="D17" i="12"/>
  <c r="D14" i="12"/>
  <c r="T14" i="12"/>
  <c r="R14" i="12"/>
  <c r="R15" i="12"/>
  <c r="T14" i="11"/>
  <c r="R14" i="11"/>
  <c r="R15" i="11"/>
  <c r="D15" i="11"/>
  <c r="F14" i="11"/>
  <c r="D14" i="11"/>
  <c r="D18" i="11"/>
  <c r="D17" i="11"/>
  <c r="D15" i="10"/>
  <c r="F14" i="10"/>
  <c r="D14" i="10"/>
  <c r="D18" i="10"/>
  <c r="D17" i="10"/>
  <c r="R14" i="10"/>
  <c r="T14" i="10"/>
  <c r="R15" i="10"/>
  <c r="D15" i="9"/>
  <c r="D14" i="9"/>
  <c r="F14" i="9"/>
  <c r="D18" i="9"/>
  <c r="D17" i="9"/>
  <c r="T14" i="9"/>
  <c r="R14" i="9"/>
  <c r="R15" i="9"/>
  <c r="D17" i="8"/>
  <c r="F14" i="8"/>
  <c r="D14" i="8"/>
  <c r="D18" i="8"/>
  <c r="D15" i="8"/>
  <c r="R14" i="8"/>
  <c r="R15" i="8"/>
  <c r="T14" i="8"/>
  <c r="T14" i="7"/>
  <c r="R14" i="7"/>
  <c r="R15" i="7"/>
  <c r="D15" i="7"/>
  <c r="F14" i="7"/>
  <c r="D14" i="7"/>
  <c r="D17" i="7"/>
  <c r="D18" i="7"/>
  <c r="T14" i="6"/>
  <c r="R14" i="6"/>
  <c r="R15" i="6"/>
  <c r="D15" i="6"/>
  <c r="F14" i="6"/>
  <c r="D14" i="6"/>
  <c r="D18" i="6"/>
  <c r="D17" i="6"/>
  <c r="Z12" i="5"/>
  <c r="Y12" i="5"/>
  <c r="X12" i="5"/>
  <c r="W12" i="5"/>
  <c r="V12" i="5"/>
  <c r="U12" i="5"/>
  <c r="T12" i="5"/>
  <c r="S12" i="5"/>
  <c r="R12" i="5"/>
  <c r="Q12" i="5"/>
  <c r="L12" i="5"/>
  <c r="K12" i="5"/>
  <c r="J12" i="5"/>
  <c r="I12" i="5"/>
  <c r="H12" i="5"/>
  <c r="G12" i="5"/>
  <c r="F12" i="5"/>
  <c r="E12" i="5"/>
  <c r="D12" i="5"/>
  <c r="C12" i="5"/>
  <c r="Z11" i="5"/>
  <c r="Y11" i="5"/>
  <c r="X11" i="5"/>
  <c r="W11" i="5"/>
  <c r="V11" i="5"/>
  <c r="U11" i="5"/>
  <c r="T11" i="5"/>
  <c r="S11" i="5"/>
  <c r="R11" i="5"/>
  <c r="Q11" i="5"/>
  <c r="L11" i="5"/>
  <c r="K11" i="5"/>
  <c r="J11" i="5"/>
  <c r="I11" i="5"/>
  <c r="H11" i="5"/>
  <c r="G11" i="5"/>
  <c r="F11" i="5"/>
  <c r="E11" i="5"/>
  <c r="D11" i="5"/>
  <c r="C11" i="5"/>
  <c r="Z10" i="5"/>
  <c r="Y10" i="5"/>
  <c r="X10" i="5"/>
  <c r="W10" i="5"/>
  <c r="V10" i="5"/>
  <c r="U10" i="5"/>
  <c r="T10" i="5"/>
  <c r="S10" i="5"/>
  <c r="R10" i="5"/>
  <c r="Q10" i="5"/>
  <c r="L10" i="5"/>
  <c r="K10" i="5"/>
  <c r="J10" i="5"/>
  <c r="I10" i="5"/>
  <c r="H10" i="5"/>
  <c r="G10" i="5"/>
  <c r="F10" i="5"/>
  <c r="E10" i="5"/>
  <c r="D10" i="5"/>
  <c r="C10" i="5"/>
  <c r="Z9" i="5"/>
  <c r="Y9" i="5"/>
  <c r="X9" i="5"/>
  <c r="W9" i="5"/>
  <c r="V9" i="5"/>
  <c r="U9" i="5"/>
  <c r="T9" i="5"/>
  <c r="S9" i="5"/>
  <c r="R9" i="5"/>
  <c r="Q9" i="5"/>
  <c r="L9" i="5"/>
  <c r="K9" i="5"/>
  <c r="J9" i="5"/>
  <c r="I9" i="5"/>
  <c r="H9" i="5"/>
  <c r="G9" i="5"/>
  <c r="F9" i="5"/>
  <c r="E9" i="5"/>
  <c r="D9" i="5"/>
  <c r="C9" i="5"/>
  <c r="Z8" i="5"/>
  <c r="Y8" i="5"/>
  <c r="X8" i="5"/>
  <c r="W8" i="5"/>
  <c r="V8" i="5"/>
  <c r="U8" i="5"/>
  <c r="T8" i="5"/>
  <c r="S8" i="5"/>
  <c r="R8" i="5"/>
  <c r="Q8" i="5"/>
  <c r="L8" i="5"/>
  <c r="K8" i="5"/>
  <c r="J8" i="5"/>
  <c r="I8" i="5"/>
  <c r="H8" i="5"/>
  <c r="G8" i="5"/>
  <c r="F8" i="5"/>
  <c r="E8" i="5"/>
  <c r="D8" i="5"/>
  <c r="C8" i="5"/>
  <c r="Z7" i="5"/>
  <c r="Y7" i="5"/>
  <c r="X7" i="5"/>
  <c r="W7" i="5"/>
  <c r="V7" i="5"/>
  <c r="U7" i="5"/>
  <c r="T7" i="5"/>
  <c r="S7" i="5"/>
  <c r="R7" i="5"/>
  <c r="Q7" i="5"/>
  <c r="L7" i="5"/>
  <c r="K7" i="5"/>
  <c r="J7" i="5"/>
  <c r="I7" i="5"/>
  <c r="H7" i="5"/>
  <c r="G7" i="5"/>
  <c r="F7" i="5"/>
  <c r="E7" i="5"/>
  <c r="D7" i="5"/>
  <c r="C7" i="5"/>
  <c r="Z6" i="5"/>
  <c r="Y6" i="5"/>
  <c r="X6" i="5"/>
  <c r="W6" i="5"/>
  <c r="V6" i="5"/>
  <c r="U6" i="5"/>
  <c r="T6" i="5"/>
  <c r="S6" i="5"/>
  <c r="R6" i="5"/>
  <c r="Q6" i="5"/>
  <c r="L6" i="5"/>
  <c r="K6" i="5"/>
  <c r="J6" i="5"/>
  <c r="I6" i="5"/>
  <c r="H6" i="5"/>
  <c r="G6" i="5"/>
  <c r="F6" i="5"/>
  <c r="E6" i="5"/>
  <c r="D6" i="5"/>
  <c r="C6" i="5"/>
  <c r="Z5" i="5"/>
  <c r="Y5" i="5"/>
  <c r="X5" i="5"/>
  <c r="W5" i="5"/>
  <c r="V5" i="5"/>
  <c r="U5" i="5"/>
  <c r="T5" i="5"/>
  <c r="S5" i="5"/>
  <c r="R5" i="5"/>
  <c r="Q5" i="5"/>
  <c r="L5" i="5"/>
  <c r="K5" i="5"/>
  <c r="J5" i="5"/>
  <c r="I5" i="5"/>
  <c r="H5" i="5"/>
  <c r="G5" i="5"/>
  <c r="F5" i="5"/>
  <c r="E5" i="5"/>
  <c r="D5" i="5"/>
  <c r="C5" i="5"/>
  <c r="Z4" i="5"/>
  <c r="Y4" i="5"/>
  <c r="X4" i="5"/>
  <c r="W4" i="5"/>
  <c r="V4" i="5"/>
  <c r="U4" i="5"/>
  <c r="T4" i="5"/>
  <c r="S4" i="5"/>
  <c r="R4" i="5"/>
  <c r="Q4" i="5"/>
  <c r="L4" i="5"/>
  <c r="K4" i="5"/>
  <c r="J4" i="5"/>
  <c r="I4" i="5"/>
  <c r="H4" i="5"/>
  <c r="G4" i="5"/>
  <c r="F4" i="5"/>
  <c r="E4" i="5"/>
  <c r="D4" i="5"/>
  <c r="C4" i="5"/>
  <c r="Z3" i="5"/>
  <c r="Y3" i="5"/>
  <c r="X3" i="5"/>
  <c r="W3" i="5"/>
  <c r="V3" i="5"/>
  <c r="U3" i="5"/>
  <c r="T3" i="5"/>
  <c r="S3" i="5"/>
  <c r="R3" i="5"/>
  <c r="Q3" i="5"/>
  <c r="L3" i="5"/>
  <c r="K3" i="5"/>
  <c r="J3" i="5"/>
  <c r="I3" i="5"/>
  <c r="H3" i="5"/>
  <c r="G3" i="5"/>
  <c r="F3" i="5"/>
  <c r="E3" i="5"/>
  <c r="D3" i="5"/>
  <c r="C3" i="5"/>
  <c r="Z2" i="5"/>
  <c r="Y2" i="5"/>
  <c r="X2" i="5"/>
  <c r="W2" i="5"/>
  <c r="V2" i="5"/>
  <c r="U2" i="5"/>
  <c r="T2" i="5"/>
  <c r="S2" i="5"/>
  <c r="R2" i="5"/>
  <c r="Q2" i="5"/>
  <c r="L2" i="5"/>
  <c r="K2" i="5"/>
  <c r="J2" i="5"/>
  <c r="I2" i="5"/>
  <c r="H2" i="5"/>
  <c r="G2" i="5"/>
  <c r="F2" i="5"/>
  <c r="E2" i="5"/>
  <c r="D2" i="5"/>
  <c r="C2" i="5"/>
  <c r="Z12" i="4"/>
  <c r="Y12" i="4"/>
  <c r="X12" i="4"/>
  <c r="W12" i="4"/>
  <c r="V12" i="4"/>
  <c r="U12" i="4"/>
  <c r="T12" i="4"/>
  <c r="S12" i="4"/>
  <c r="R12" i="4"/>
  <c r="Q12" i="4"/>
  <c r="L12" i="4"/>
  <c r="K12" i="4"/>
  <c r="J12" i="4"/>
  <c r="I12" i="4"/>
  <c r="H12" i="4"/>
  <c r="G12" i="4"/>
  <c r="F12" i="4"/>
  <c r="E12" i="4"/>
  <c r="D12" i="4"/>
  <c r="C12" i="4"/>
  <c r="Z11" i="4"/>
  <c r="Y11" i="4"/>
  <c r="X11" i="4"/>
  <c r="W11" i="4"/>
  <c r="V11" i="4"/>
  <c r="U11" i="4"/>
  <c r="T11" i="4"/>
  <c r="S11" i="4"/>
  <c r="R11" i="4"/>
  <c r="Q11" i="4"/>
  <c r="L11" i="4"/>
  <c r="K11" i="4"/>
  <c r="J11" i="4"/>
  <c r="I11" i="4"/>
  <c r="H11" i="4"/>
  <c r="G11" i="4"/>
  <c r="F11" i="4"/>
  <c r="E11" i="4"/>
  <c r="D11" i="4"/>
  <c r="C11" i="4"/>
  <c r="Z10" i="4"/>
  <c r="Y10" i="4"/>
  <c r="X10" i="4"/>
  <c r="W10" i="4"/>
  <c r="V10" i="4"/>
  <c r="U10" i="4"/>
  <c r="T10" i="4"/>
  <c r="S10" i="4"/>
  <c r="R10" i="4"/>
  <c r="Q10" i="4"/>
  <c r="L10" i="4"/>
  <c r="K10" i="4"/>
  <c r="J10" i="4"/>
  <c r="I10" i="4"/>
  <c r="H10" i="4"/>
  <c r="G10" i="4"/>
  <c r="F10" i="4"/>
  <c r="E10" i="4"/>
  <c r="D10" i="4"/>
  <c r="C10" i="4"/>
  <c r="Z9" i="4"/>
  <c r="Y9" i="4"/>
  <c r="X9" i="4"/>
  <c r="W9" i="4"/>
  <c r="V9" i="4"/>
  <c r="U9" i="4"/>
  <c r="T9" i="4"/>
  <c r="S9" i="4"/>
  <c r="R9" i="4"/>
  <c r="Q9" i="4"/>
  <c r="L9" i="4"/>
  <c r="K9" i="4"/>
  <c r="J9" i="4"/>
  <c r="I9" i="4"/>
  <c r="H9" i="4"/>
  <c r="G9" i="4"/>
  <c r="F9" i="4"/>
  <c r="E9" i="4"/>
  <c r="D9" i="4"/>
  <c r="C9" i="4"/>
  <c r="Z8" i="4"/>
  <c r="Y8" i="4"/>
  <c r="X8" i="4"/>
  <c r="W8" i="4"/>
  <c r="V8" i="4"/>
  <c r="U8" i="4"/>
  <c r="T8" i="4"/>
  <c r="S8" i="4"/>
  <c r="R8" i="4"/>
  <c r="Q8" i="4"/>
  <c r="L8" i="4"/>
  <c r="K8" i="4"/>
  <c r="J8" i="4"/>
  <c r="I8" i="4"/>
  <c r="H8" i="4"/>
  <c r="G8" i="4"/>
  <c r="F8" i="4"/>
  <c r="E8" i="4"/>
  <c r="D8" i="4"/>
  <c r="C8" i="4"/>
  <c r="Z7" i="4"/>
  <c r="Y7" i="4"/>
  <c r="X7" i="4"/>
  <c r="W7" i="4"/>
  <c r="V7" i="4"/>
  <c r="U7" i="4"/>
  <c r="T7" i="4"/>
  <c r="S7" i="4"/>
  <c r="R7" i="4"/>
  <c r="Q7" i="4"/>
  <c r="L7" i="4"/>
  <c r="K7" i="4"/>
  <c r="J7" i="4"/>
  <c r="I7" i="4"/>
  <c r="H7" i="4"/>
  <c r="G7" i="4"/>
  <c r="F7" i="4"/>
  <c r="E7" i="4"/>
  <c r="D7" i="4"/>
  <c r="C7" i="4"/>
  <c r="Z6" i="4"/>
  <c r="Y6" i="4"/>
  <c r="X6" i="4"/>
  <c r="W6" i="4"/>
  <c r="V6" i="4"/>
  <c r="U6" i="4"/>
  <c r="T6" i="4"/>
  <c r="S6" i="4"/>
  <c r="R6" i="4"/>
  <c r="Q6" i="4"/>
  <c r="L6" i="4"/>
  <c r="K6" i="4"/>
  <c r="J6" i="4"/>
  <c r="I6" i="4"/>
  <c r="H6" i="4"/>
  <c r="G6" i="4"/>
  <c r="F6" i="4"/>
  <c r="E6" i="4"/>
  <c r="D6" i="4"/>
  <c r="C6" i="4"/>
  <c r="Z5" i="4"/>
  <c r="Y5" i="4"/>
  <c r="X5" i="4"/>
  <c r="W5" i="4"/>
  <c r="V5" i="4"/>
  <c r="U5" i="4"/>
  <c r="T5" i="4"/>
  <c r="S5" i="4"/>
  <c r="R5" i="4"/>
  <c r="Q5" i="4"/>
  <c r="L5" i="4"/>
  <c r="K5" i="4"/>
  <c r="J5" i="4"/>
  <c r="I5" i="4"/>
  <c r="H5" i="4"/>
  <c r="G5" i="4"/>
  <c r="F5" i="4"/>
  <c r="E5" i="4"/>
  <c r="D5" i="4"/>
  <c r="C5" i="4"/>
  <c r="Z4" i="4"/>
  <c r="Y4" i="4"/>
  <c r="X4" i="4"/>
  <c r="W4" i="4"/>
  <c r="V4" i="4"/>
  <c r="U4" i="4"/>
  <c r="T4" i="4"/>
  <c r="S4" i="4"/>
  <c r="R4" i="4"/>
  <c r="Q4" i="4"/>
  <c r="L4" i="4"/>
  <c r="K4" i="4"/>
  <c r="J4" i="4"/>
  <c r="I4" i="4"/>
  <c r="H4" i="4"/>
  <c r="G4" i="4"/>
  <c r="F4" i="4"/>
  <c r="E4" i="4"/>
  <c r="D4" i="4"/>
  <c r="C4" i="4"/>
  <c r="Z3" i="4"/>
  <c r="Y3" i="4"/>
  <c r="X3" i="4"/>
  <c r="W3" i="4"/>
  <c r="V3" i="4"/>
  <c r="U3" i="4"/>
  <c r="T3" i="4"/>
  <c r="S3" i="4"/>
  <c r="R3" i="4"/>
  <c r="Q3" i="4"/>
  <c r="L3" i="4"/>
  <c r="K3" i="4"/>
  <c r="J3" i="4"/>
  <c r="I3" i="4"/>
  <c r="H3" i="4"/>
  <c r="G3" i="4"/>
  <c r="F3" i="4"/>
  <c r="E3" i="4"/>
  <c r="D3" i="4"/>
  <c r="C3" i="4"/>
  <c r="Z2" i="4"/>
  <c r="Y2" i="4"/>
  <c r="X2" i="4"/>
  <c r="W2" i="4"/>
  <c r="V2" i="4"/>
  <c r="U2" i="4"/>
  <c r="T2" i="4"/>
  <c r="S2" i="4"/>
  <c r="R2" i="4"/>
  <c r="Q2" i="4"/>
  <c r="L2" i="4"/>
  <c r="K2" i="4"/>
  <c r="J2" i="4"/>
  <c r="I2" i="4"/>
  <c r="H2" i="4"/>
  <c r="G2" i="4"/>
  <c r="F2" i="4"/>
  <c r="E2" i="4"/>
  <c r="D2" i="4"/>
  <c r="C2" i="4"/>
  <c r="Q3" i="1"/>
  <c r="R3" i="1"/>
  <c r="S3" i="1"/>
  <c r="T3" i="1"/>
  <c r="U3" i="1"/>
  <c r="V3" i="1"/>
  <c r="W3" i="1"/>
  <c r="X3" i="1"/>
  <c r="Y3" i="1"/>
  <c r="Z3" i="1"/>
  <c r="Q4" i="1"/>
  <c r="R4" i="1"/>
  <c r="S4" i="1"/>
  <c r="T4" i="1"/>
  <c r="U4" i="1"/>
  <c r="V4" i="1"/>
  <c r="W4" i="1"/>
  <c r="X4" i="1"/>
  <c r="Y4" i="1"/>
  <c r="Z4" i="1"/>
  <c r="Q5" i="1"/>
  <c r="R5" i="1"/>
  <c r="S5" i="1"/>
  <c r="T5" i="1"/>
  <c r="U5" i="1"/>
  <c r="V5" i="1"/>
  <c r="W5" i="1"/>
  <c r="X5" i="1"/>
  <c r="Y5" i="1"/>
  <c r="Z5" i="1"/>
  <c r="Q6" i="1"/>
  <c r="R6" i="1"/>
  <c r="S6" i="1"/>
  <c r="T6" i="1"/>
  <c r="U6" i="1"/>
  <c r="V6" i="1"/>
  <c r="W6" i="1"/>
  <c r="X6" i="1"/>
  <c r="Y6" i="1"/>
  <c r="Z6" i="1"/>
  <c r="Q7" i="1"/>
  <c r="R7" i="1"/>
  <c r="S7" i="1"/>
  <c r="T7" i="1"/>
  <c r="U7" i="1"/>
  <c r="V7" i="1"/>
  <c r="W7" i="1"/>
  <c r="X7" i="1"/>
  <c r="Y7" i="1"/>
  <c r="Z7" i="1"/>
  <c r="Q8" i="1"/>
  <c r="R8" i="1"/>
  <c r="S8" i="1"/>
  <c r="T8" i="1"/>
  <c r="U8" i="1"/>
  <c r="V8" i="1"/>
  <c r="W8" i="1"/>
  <c r="X8" i="1"/>
  <c r="Y8" i="1"/>
  <c r="Z8" i="1"/>
  <c r="Q9" i="1"/>
  <c r="R9" i="1"/>
  <c r="S9" i="1"/>
  <c r="T9" i="1"/>
  <c r="U9" i="1"/>
  <c r="V9" i="1"/>
  <c r="W9" i="1"/>
  <c r="X9" i="1"/>
  <c r="Y9" i="1"/>
  <c r="Z9" i="1"/>
  <c r="Q10" i="1"/>
  <c r="R10" i="1"/>
  <c r="S10" i="1"/>
  <c r="T10" i="1"/>
  <c r="U10" i="1"/>
  <c r="V10" i="1"/>
  <c r="W10" i="1"/>
  <c r="X10" i="1"/>
  <c r="Y10" i="1"/>
  <c r="Z10" i="1"/>
  <c r="Q11" i="1"/>
  <c r="R11" i="1"/>
  <c r="S11" i="1"/>
  <c r="T11" i="1"/>
  <c r="U11" i="1"/>
  <c r="V11" i="1"/>
  <c r="W11" i="1"/>
  <c r="X11" i="1"/>
  <c r="Y11" i="1"/>
  <c r="Z11" i="1"/>
  <c r="Q12" i="1"/>
  <c r="R12" i="1"/>
  <c r="S12" i="1"/>
  <c r="T12" i="1"/>
  <c r="U12" i="1"/>
  <c r="V12" i="1"/>
  <c r="W12" i="1"/>
  <c r="X12" i="1"/>
  <c r="Y12" i="1"/>
  <c r="Z12" i="1"/>
  <c r="R2" i="1"/>
  <c r="S2" i="1"/>
  <c r="T2" i="1"/>
  <c r="U2" i="1"/>
  <c r="V2" i="1"/>
  <c r="W2" i="1"/>
  <c r="X2" i="1"/>
  <c r="Y2" i="1"/>
  <c r="Z2" i="1"/>
  <c r="Q2" i="1"/>
  <c r="C3" i="1"/>
  <c r="D2" i="1"/>
  <c r="C4" i="1"/>
  <c r="D3" i="1"/>
  <c r="E3" i="1"/>
  <c r="F3" i="1"/>
  <c r="G3" i="1"/>
  <c r="H3" i="1"/>
  <c r="I3" i="1"/>
  <c r="J3" i="1"/>
  <c r="K3" i="1"/>
  <c r="L3" i="1"/>
  <c r="D4" i="1"/>
  <c r="E4" i="1"/>
  <c r="F4" i="1"/>
  <c r="G4" i="1"/>
  <c r="H4" i="1"/>
  <c r="I4" i="1"/>
  <c r="J4" i="1"/>
  <c r="K4" i="1"/>
  <c r="L4" i="1"/>
  <c r="C5" i="1"/>
  <c r="D5" i="1"/>
  <c r="E5" i="1"/>
  <c r="F5" i="1"/>
  <c r="G5" i="1"/>
  <c r="H5" i="1"/>
  <c r="I5" i="1"/>
  <c r="J5" i="1"/>
  <c r="K5" i="1"/>
  <c r="L5" i="1"/>
  <c r="C6" i="1"/>
  <c r="D6" i="1"/>
  <c r="E6" i="1"/>
  <c r="F6" i="1"/>
  <c r="G6" i="1"/>
  <c r="H6" i="1"/>
  <c r="I6" i="1"/>
  <c r="J6" i="1"/>
  <c r="K6" i="1"/>
  <c r="L6" i="1"/>
  <c r="C7" i="1"/>
  <c r="D7" i="1"/>
  <c r="E7" i="1"/>
  <c r="F7" i="1"/>
  <c r="G7" i="1"/>
  <c r="H7" i="1"/>
  <c r="I7" i="1"/>
  <c r="J7" i="1"/>
  <c r="K7" i="1"/>
  <c r="L7" i="1"/>
  <c r="C8" i="1"/>
  <c r="D8" i="1"/>
  <c r="E8" i="1"/>
  <c r="F8" i="1"/>
  <c r="G8" i="1"/>
  <c r="H8" i="1"/>
  <c r="I8" i="1"/>
  <c r="J8" i="1"/>
  <c r="K8" i="1"/>
  <c r="L8" i="1"/>
  <c r="C9" i="1"/>
  <c r="D9" i="1"/>
  <c r="E9" i="1"/>
  <c r="F9" i="1"/>
  <c r="G9" i="1"/>
  <c r="H9" i="1"/>
  <c r="I9" i="1"/>
  <c r="J9" i="1"/>
  <c r="K9" i="1"/>
  <c r="L9" i="1"/>
  <c r="C10" i="1"/>
  <c r="D10" i="1"/>
  <c r="E10" i="1"/>
  <c r="F10" i="1"/>
  <c r="G10" i="1"/>
  <c r="H10" i="1"/>
  <c r="I10" i="1"/>
  <c r="J10" i="1"/>
  <c r="K10" i="1"/>
  <c r="L10" i="1"/>
  <c r="C11" i="1"/>
  <c r="D11" i="1"/>
  <c r="E11" i="1"/>
  <c r="F11" i="1"/>
  <c r="G11" i="1"/>
  <c r="H11" i="1"/>
  <c r="I11" i="1"/>
  <c r="J11" i="1"/>
  <c r="K11" i="1"/>
  <c r="L11" i="1"/>
  <c r="C12" i="1"/>
  <c r="D12" i="1"/>
  <c r="E12" i="1"/>
  <c r="F12" i="1"/>
  <c r="G12" i="1"/>
  <c r="H12" i="1"/>
  <c r="I12" i="1"/>
  <c r="J12" i="1"/>
  <c r="K12" i="1"/>
  <c r="L12" i="1"/>
  <c r="E2" i="1"/>
  <c r="F2" i="1"/>
  <c r="G2" i="1"/>
  <c r="H2" i="1"/>
  <c r="I2" i="1"/>
  <c r="J2" i="1"/>
  <c r="K2" i="1"/>
  <c r="L2" i="1"/>
  <c r="D17" i="4" l="1"/>
  <c r="D14" i="4"/>
  <c r="D15" i="5"/>
  <c r="D14" i="5"/>
  <c r="F14" i="5"/>
  <c r="D17" i="5"/>
  <c r="D18" i="5"/>
  <c r="T14" i="5"/>
  <c r="R14" i="5"/>
  <c r="R15" i="5"/>
  <c r="D15" i="4"/>
  <c r="F14" i="4"/>
  <c r="D18" i="4"/>
  <c r="T14" i="4"/>
  <c r="R14" i="4"/>
  <c r="R15" i="4"/>
  <c r="F14" i="1"/>
  <c r="T14" i="1"/>
  <c r="R15" i="1"/>
  <c r="D14" i="1"/>
  <c r="R14" i="1"/>
  <c r="D17" i="1"/>
  <c r="D18" i="1"/>
  <c r="D15" i="1"/>
</calcChain>
</file>

<file path=xl/sharedStrings.xml><?xml version="1.0" encoding="utf-8"?>
<sst xmlns="http://schemas.openxmlformats.org/spreadsheetml/2006/main" count="167" uniqueCount="27">
  <si>
    <t>t</t>
    <phoneticPr fontId="0" type="noConversion"/>
  </si>
  <si>
    <t>d</t>
    <phoneticPr fontId="0" type="noConversion"/>
  </si>
  <si>
    <t>mean</t>
  </si>
  <si>
    <t>stdev</t>
  </si>
  <si>
    <t>TTEST3</t>
    <phoneticPr fontId="1" type="noConversion"/>
  </si>
  <si>
    <t>TTEST2</t>
    <phoneticPr fontId="1" type="noConversion"/>
  </si>
  <si>
    <t>median</t>
    <phoneticPr fontId="1" type="noConversion"/>
  </si>
  <si>
    <t>KS test</t>
    <phoneticPr fontId="1" type="noConversion"/>
  </si>
  <si>
    <t>KS_less</t>
    <phoneticPr fontId="1" type="noConversion"/>
  </si>
  <si>
    <t>ks.test(c(0.02585664,0.04968441,0.00912025000000007,0.00640000000000001,0.00187488999999995,0.01498176,0.0223801599999999,0.11985444,0.27300625,0.16851025,0.00385641000000001,0.00426408999999996,0.00652864,0.0416568099999998,0.0802022399999999,0.0963481599999997,0.257049,0.46689889,0.32638369,0.0162307599999999,0.02042041,0.0708624399999998,0.11923209,0.13875625,0.32387481,0.55562116,0.40119556,0.000240250000000009,0.0192654399999999,0.0474804100000001,0.0600740099999999,0.19509889,0.381924,0.256036,0.0152028899999999,0.04096576,0.0527161599999998,0.18164644,0.36300625,0.24059025,0.00625681000000006,0.01129969,0.0917484100000001,0.22963264,0.13483584,0.000739839999999982,0.0500864399999999,0.16008001,0.08300161,0.03865156,0.13905441,0.0680688100000002,0.0310816900000001,0.00413449000000003,0.012544),c(0.00015376000000001,0.00385640999999995,0.00242063999999999,0.00094864000000001,0.00662595999999999,0.00130320999999999,0.000376359999999986,0.00746496000000004,0.02313441,0.127449,0.00555025,0.00379456000000004,0.000338559999999991,0.00879844000000006,0.00235225000000002,0.00101124,0.00547599999999998,0.0270602500000001,0.13645636,0.000166409999999992,0.00863040999999995,0.000372490000000012,0.00067599999999999,0.00182329,0.02205225,0.00810000000000006,0.0869660100000001,0.00640000000000001,0.00103684,0.000171610000000003,0.000888040000000016,0.01838736,0.01058841,0.0947408399999999,0.01258884,0.00447560999999999,0.00252003999999998,0.00309136000000001,0.03345241,0.15038884,0.00205209000000001,0.00384400000000003,0.0281568400000001,0.00499849,0.0759553599999999,0.000278890000000005,0.01500625,0.013456,0.10297681,0.01119364,0.0176092900000001,0.11397376,0.0568822500000001,0.19660356,0.0419840099999999),alternative=less)</t>
  </si>
  <si>
    <t>R command</t>
  </si>
  <si>
    <t>ks.test(c(0.02304324,0.03538161,0.06210064,0.0907816900000002,0.35628961,0.10484644,0.22231225,0.00484415999999998,0.06482116,0.01243225,0.00131768999999998,0.00948675999999999,0.0223502500000001,0.19811401,0.0295840000000001,0.10220809,0.00675684000000005,0.01056784,0.00162409000000002,0.00373321000000002,0.0128142400000001,0.16711744,0.0184144900000001,0.0803155599999999,0.01404225,0.00442225,0.00586756,0.00271441000000003,0.12089529,0.00556516000000003,0.0494172899999999,0.0322561600000001,2.91599999999984E-05,0.01896129,0.0873793599999997,0.000506249999999998,0.0289680399999998,0.0536848900000002,0.00218089000000004,0.0360240400000002,0.0745836099999997,0.01572516,0.27804529,0.11716929,0.23561316,0.0218152899999999,0.0646176400000002,0.00478864000000005,0.0450712900000002,0.16152361,0.0470456099999999,0.1296,0.034225,0.00175561,0.02047761),c(0.000282239999999998,0.01110916,0.000630010000000006,0.02283121,0.01836025,0.000268959999999999,0.03059001,0.04609609,0.03193369,0.00506944000000002,0.00784996,6.88900000000033E-05,0.01803649,0.01408969,1.59999999999965E-07,0.02499561,0.0391644100000001,0.0262116100000001,0.00295936000000002,0.00644808999999997,0.00208849000000001,0.000906010000000001,0.00792099999999999,0.00483025000000002,0.01194649,0.00537289000000002,0.00116963999999999,0.015876,0.01218816,7.56900000000026E-05,0.02244004,0.03594816,0.02359296,0.00212521,0.000243360000000002,0.01814409,0.000566440000000002,0.00404496000000001,0.000761760000000004,0.00638400999999998,0.01418481,0.00155236000000001,0.00627264000000003,0.00186624000000001,0.00413448999999997,0.02512225,0.0393228900000001,0.02634129,0.00300304000000002,0.00158404,1.44400000000002E-05,0.01075369,0.001296,0.02059225,0.01155625),alternative=less)</t>
  </si>
  <si>
    <t>ks.test(c(0.000436809999999987,0.02027776,0.00246015999999999,0.02579236,0.0671328099999999,0.0513928899999999,0.17875984,0.02985984,0.0152769599999999,0.00948675999999999,0.01476225,0.00082369000000001,0.0329422499999999,0.0567392400000001,0.04235364,0.16152361,0.0230736100000001,0.01054729,0.00585225000000004,0.00861184,0.091809,0.01361889,0.00710648999999997,0.07862416,0.000924160000000012,0.000353440000000006,0.00202499999999999,0.04418404,0.04389025,0.0313644099999999,0.13927824,0.01517824,0.00547599999999998,0.00228484000000001,0.17614809,0.15000129,0.34035556,0.11115556,0.0807696399999999,0.066564,0.00104976000000001,0.02679769,0.00744768999999997,0.01836025,0.02614689,0.0384552100000001,0.00290520999999996,0.01062961,0.0167184899999999,0.0624999999999999,0.0895206400000001,0.10588516,0.00242064000000004,0.00568516000000002,0.000686439999999988),c(0.01651225,0.00996004000000002,0.01580049,0.02088025,0.01028196,0.0225900900000002,0.00465124000000001,0.01352569,0.00138383999999996,0.001024,0.000823689999999984,0.06461764,0.0745289999999998,0.0528540099999999,0.0777294400000002,0.00363608999999998,0.0599270399999998,0.00833569000000007,0.02576025,0.0508502500000001,0.05968249,0.04048144,0.0625500100000003,0.000998560000000005,0.04669921,0.00391876000000008,0.01737124,0.000353439999999989,0.00059049000000001,0.00060516000000002,0.0375972100000001,8.83600000000056E-05,0.0265364099999999,0.00877969000000002,0.00185760999999999,0.000033640000000008,0.04524129,0.00079524,0.0330148899999997,0.01265625,0.00239121000000006,0.02876416,0.000222009999999997,0.0192099599999998,0.00481635999999999,0.0477422500000003,0.00115600000000005,0.03515625,0.0139948900000001,0.03404025,0.000961000000000036,0.01004004,0.0235622499999998,0.00710648999999997,0.00478863999999993),alternative=less)</t>
  </si>
  <si>
    <t>ks.test(c(0.00477480999999996,0.000416159999999999,0.00027888999999999,0.0254721600000001,0.00107584,0.000457959999999994,0.01151329,0.00144399999999999,0.00152100000000001,0.0451137600000001,0.00237168999999997,0.00274576,0.05230369,0.0103836099999999,0.00227528999999999,0.0311169599999999,0.000967209999999994,0.000906009999999974,0.0205348900000001,1.36900000000019E-05,0.0324000000000001,0.00283023999999999,9.9999999999978E-07,0.01630729,0.000309759999999994,0.000345960000000006,0.0368640000000001,0.03108169,0.00245024999999997,2.20900000000014E-05,0.0153759999999999,0.000453690000000004,0.000497290000000019,0.0382984900000002,0.0160782400000001,0.032761,0.00273529000000002,0.03904576,0.0394419600000001,0.138384,0.00293763999999998,0.00555025,0.00501263999999996,0.00515524000000001,0.06012304,0.01656369,0.000275559999999998,0.00030976000000001,0.0364810000000001,0.0211120899999999,0.02140369,0.10220809,1.00000000000067E-06,0.0304153600000001,0.03006756),c(0.01857769,0.00314720999999998,0.000166410000000003,0.000146409999999995,0.034225,0.10883401,0.01934881,0.13075456,0.0349689999999999,0.02405601,0.0370177599999999,0.02226064,0.01542564,0.00237169000000002,0.03748096,7.84000000000076E-06,0.0507600900000001,0.00257049,0.000353440000000006,0.00186623999999997,0.00465123999999994,0.0581292099999999,0.148996,0.0381030399999999,0.17447329,0.0590976099999998,0.0446054399999999,0.000624999999999996,0.0391644100000001,0.11751184,0.023104,0.14025025,0.03996001,0.0282240000000001,0.0298944100000001,0.10099684,0.0161290000000001,0.12215025,0.03059001,0.0204490000000001,0.0209960099999999,0.00210681,0.03118756,3.99999999999912E-06,0.000894010000000002,0.0364046399999999,0.00100489000000002,0.02042041,0.0305550399999999,0.0495062500000001,0.00229440999999998,0.000256,0.0304851600000001,0.0426422500000001,0.00101760999999999),alternative=less)</t>
  </si>
  <si>
    <t>ks.test(c(0.01413721,0.01747684,0.22146436,0.01181569,0.87740689,0.433358890000001,0.420941440000001,0.521861760000001,1.42181776,0.486087840000001,0.000176890000000002,0.12369289,0.0518017599999999,0.66879684,0.290952360000001,0.280794010000001,0.36421225,1.15240225,0.334430890000001,0.11451456,0.0580328099999999,0.64722025,0.27678121,0.26687556,0.34833604,1.12402404,0.319225,0.33558849,0.21724921,0.0352312900000002,0.0317552400000001,0.0634032400000001,0.52099524,0.0513475600000002,1.09286116,0.588289000000001,0.57380625,0.69072721,1.69286121,0.64947481,0.0775065599999997,0.0828864099999998,0.0459244899999999,0.06538249,0.0573602499999998,9.02500000000012E-05,0.00410880999999998,0.28526281,0.00151320999999999,0.00541695999999998,0.29550096,0.00234256,0.2209,0.000635039999999994,0.24522304),c(0.0580328100000002,0.16941456,0.00293764000000003,0.10510564,0.08678916,0.03667225,0.0385729600000001,0.028561,0.00236196,0.00633616000000002,0.0291384899999999,0.03485689,0.00693888999999999,0.00288368999999996,0.00244036000000003,0.00198025000000002,0.00516961000000004,0.0369792900000001,0.0260176900000001,0.12773476,0.00763875999999995,0.013689,0.04844401,0.0463110399999999,0.05885476,0.131769,0.110224,0.0729,0.0577921599999999,0.0188512899999999,0.02022084,0.01317904,0.000031360000000003,0.000645159999999993,0.000876160000000017,0.0176092900000001,0.01633284,0.0240870400000001,0.0759553600000002,0.0598291600000001,0.01062961,0.00964323999999997,0.01577536,0.060516,0.0462249999999999,2.40100000000012E-05,0.000506249999999998,0.02042041,0.01252161,0.000750760000000005,0.02184484,0.01364224,0.01449616,0.00799235999999999,0.000961000000000009),alternative=less)</t>
  </si>
  <si>
    <t>ks.test(c(0.04124961,0.000466560000000012,6.25000000000195E-06,0.000302760000000011,0.0128595600000001,0.0165379599999999,0.00463761000000004,0.05546025,0.01018081,0.00094864000000001,0.0504900900000002,0.0402403599999999,0.0486202500000002,0.00804608999999994,0.00555025000000007,0.0182249999999999,0.00104976,0.01044484,0.0547092100000001,0.000580810000000033,1.76399999999998E-05,0.0182250000000002,0.02256004,0.0080460900000001,0.0661004100000002,0.0150062500000001,8.46399999999977E-05,0.000396010000000028,0.01229881,0.0159012099999998,0.00430335999999998,0.0542889999999998,0.00968255999999997,0.00110889000000004,0.0171086400000002,0.021316,0.0073102500000001,0.0639584100000002,0.0139948900000001,0.000179559999999996,0.000231039999999976,0.00205209000000001,0.0149084099999999,0.000156250000000004,0.0207936400000002,0.00366024999999992,0.0114276100000001,0.000767289999999966,0.0254083599999999,0.0280227599999999,0.00107584,0.00978121000000009,0.01811716,0.0709156900000001,0.0173448900000001),c(0.10407076,0.126025,0.06677056,0.14938225,0.15808576,0.27133681,0.20304036,0.14032516,0.23319241,0.09030025,0.00104976,0.00412164,0.00408321000000004,0.00562500000000003,0.0393228900000001,0.016384,0.00270400000000001,0.0256960900000001,0.00048841,0.00933156,0.000992250000000019,0.00181476000000002,0.0275228100000001,0.00913936000000003,0.000384160000000002,0.0163584100000001,0.00297025,0.0164096100000001,0.0193766400000001,0.0689062500000001,0.0369408400000001,0.01350244,0.0504002500000002,0.00177241,0.000123209999999998,0.01806336,0.00410880999999998,0.000141610000000006,0.00929296000000001,0.00739600000000005,0.01520289,0.00280899999999999,0.000529000000000006,0.00727609000000003,0.00942841000000004,0.00494209,0.02140369,0.00144399999999999,0.0485761600000001,0.00577600000000001,0.00104329000000001,0.02253001,0.0117288900000001,0.00549081000000001,0.0332697600000001),alternative=less)</t>
  </si>
  <si>
    <t>ks.test(c(0.0254083600000001,0.00255025000000004,0.00923521000000006,0.00360000000000006,3.59999999999388E-07,0.0381030400000001,0.0673921600000001,0.14085009,0.17673616,0.27920656,0.01185921,0.00400688999999999,0.00988035999999994,0.0255999999999999,0.00128164,0.01004004,0.04661281,0.0681210000000001,0.136161,0.00207935999999999,9.02500000000012E-05,0.00261120999999999,0.02093809,0.0437228099999999,0.10549504,0.13682601,0.22838841,0.00130320999999999,0.00935088999999996,0.00982080999999999,0.02673225,0.0779526399999999,0.10517049,0.18688329,0.00367236,0.0182790399999999,0.0398401599999999,0.0994140899999998,0.12988816,0.21939856,0.0383376399999999,0.0677040399999999,0.14130081,0.177241,0.279841,0.00414736,0.03243601,0.05071504,0.11102224,0.01338649,0.02585664,0.0722534400000001,0.00203401000000001,0.0234396100000001,0.011664),c(0.00769128999999998,0.000338560000000007,0.00469225000000003,0.000376360000000003,0.01656369,0.01183744,0.00543169000000001,0.010816,0.000302759999999995,0.00127448999999999,0.01125721,0.02439844,0.00466488999999997,0.00168099999999999,0.000445210000000005,0.000195999999999994,0.000265690000000007,0.0110460099999999,0.0152275599999999,0.00251001,0.00142884000000002,0.02163841,0.0161798400000001,0.00848241000000005,0.0149817600000001,1.00000000000067E-06,0.000299289999999988,0.00772641000000006,0.03888784,0.0314352900000001,0.0202208400000001,0.0297562500000001,0.00261121000000004,0.00107584000000003,0.0119464899999999,0.00799235999999999,0.00294849,0.00715716,0.00135424,0.00303600999999999,0.000396009999999992,0.00302499999999997,0.000610089999999986,0.0213452099999999,0.0270273599999999,0.00123200999999999,2.30399999999992E-05,0.01592644,0.02088025,0.00091809,0.00829920999999999,0.01196836,0.01473796,0.01951609,0.000334889999999999),alternative=less)</t>
  </si>
  <si>
    <t>ks.test(c(0.00419904,0.02862864,0.000259210000000007,0.000696960000000011,0.01418481,0.0946792900000001,0.0946792900000001,0.0681209999999998,0.0685916099999999,0.0153759999999999,0.01089936,0.00654481000000003,0.00831744000000003,0.00294849,0.0590004100000001,0.0590004100000001,0.0384944399999999,0.0388484099999999,0.00350463999999996,0.0343360900000001,0.0382593600000001,0.00251001,0.01918225,0.01918225,0.00842723999999994,0.00859328999999996,0.00204304000000003,0.00010609,0.0182790400000001,0.10484644,0.10484644,0.0767844099999999,0.077284,0.01962801,0.0211702500000001,0.11162281,0.11162281,0.0825987599999999,0.08311689,0.02262016,0.03556996,0.03556996,0.0201356099999999,0.0203918399999999,2.40099999999969E-05,0,0.00218089000000004,0.00209764000000003,0.0337456900000002,0.00218089000000004,0.00209764000000003,0.0337456900000002,8.10000000000221E-07,0.018769,0.01901641),c(0.01658944,0.0624500099999999,0.07064964,0.07230721,0.02271049,0.126736,0.04769856,0.000237160000000002,0.02566404,0.020164,0.0146652099999999,0.018769,0.01962801,0.000479610000000001,0.0516198399999999,0.00802815999999998,0.01285956,0.000985960000000006,0.000174239999999997,0.000252810000000008,0.000361000000000005,0.00984063999999995,0.01125721,0.000992249999999991,0.0549902499999999,0.00804608999999994,0.01164241,9.60999999999926E-06,0.01324801,0.00813603999999997,0.00224676000000001,0.06270016,0.01115136,0.01532644,0.01397124,0.00758640999999999,0.00255025,0.0642622499999999,0.01181569,0.01610361,0.0421480899999999,0.00458328999999998,0.01830609,9.02500000000012E-05,7.56900000000026E-05,0.01893376,0.11600836,0.0383376399999999,0.045796,0.0412089999999999,0.00338723999999998,0.00583696,0.02096704,0.01602756,0.000331240000000008),alternative=less)</t>
  </si>
  <si>
    <t>ks.test(c(0.00408320999999998,0.04678569,0.00879843999999998,0.0217267599999999,0.01758276,0.0406022499999999,0.0178222499999999,0.35509681,0.00813603999999997,0.0581292099999999,0.02322576,0.000894010000000002,0.00697224999999998,0.00471969000000003,0.01893376,0.00484415999999998,0.283024,0.000691689999999999,0.03139984,0.01500625,0.00474721000000003,0.00700568999999998,0.000219040000000004,0.00685584000000003,0.14409616,0.01590121,0.000615039999999997,0.00287295999999999,0.00150544000000001,0.01159929,0.00157608999999999,0.25210441,1.29600000000003E-05,0.02169729,0.000219039999999991,0.00292681,0.000193210000000001,0.20115225,0.00327183999999999,0.00877969000000002,0.00474720999999996,8.09999999999422E-07,0.21464689,0.00179776000000002,0.01177225,0.00462400000000001,0.15555136,0.01238769,0.00156816000000001,0.21381376,0.00187488999999999,0.01157776,0.25573249,0.12588304,0.02277081),c(0.026896,0.01466521,0.01635841,0.01865956,0.02122849,0.01274641,0.00498436,0.02663424,0.00357603999999998,0.00197136,0.00184040999999999,0.00130321,0.000750760000000005,0.000334889999999999,0.00261120999999999,0.05503716,6.39999999999859E-07,0.01085764,0.01430416,4.62399999999989E-05,0.000240249999999995,0.000605159999999998,6.72399999999998E-05,0.03674889,0.00177241,0.00375769000000002,0.00588289,7.56899999999988E-05,0.000316840000000001,0.000224999999999997,0.03940225,0.00124609000000001,0.00463761000000001,0.00697224999999998,0.000082810000000002,0.000561689999999992,0.0429318399999999,0.00070756000000001,0.00589824,0.00850083999999997,0.00107584,0.04678569,0.000306250000000002,0.00737881000000002,0.01026169,0.03367225,0.00253009,0.00281961000000002,0.00469225,0.05466244,0.01700416,0.013225,0.01069156,0.01411344,0.000237159999999996),alternative=less)</t>
  </si>
  <si>
    <t>ks.test(c(3.24900000000004E-05,0.04313929,0.12439729,0.066564,0.05193841,0.0527620900000001,0.0872020900000001,0.0816244900000002,0.163216,0.04157521,0.04553956,0.12845056,0.06953769,0.05456896,0.0554131600000001,0.0906010000000001,0.0849139600000002,0.16785409,0.04393216,0.021025,0.00253009,0.00040804,0.000484000000000011,0.00767376000000002,0.00608400000000005,0.03853369,1.44400000000002E-05,0.00896809,0.01557504,0.0151289999999999,0.00329475999999999,0.00448899999999996,0.00263168999999999,0.02214144,0.000906010000000001,0.000800889999999987,0.00139129000000001,0.000767290000000016,0.021316,0.00292681,3.24000000000089E-06,0.00454276000000002,0.00334084000000003,0.03101121,0.000576000000000001,0.00430335999999998,0.00313600000000001,0.0303804899999999,0.000665640000000014,9.21599999999968E-05,0.01181569,0.00835396000000003,0.0139948899999999,0.00669124000000005,0.04004001),c(0.00288369000000001,0.00360000000000001,0.00250000000000003,0.00241081000000001,0.0193766400000001,9.61000000000201E-06,0.0212576400000001,0.02798929,0.0550371600000002,0.00255025,0.01292769,1.36899999999986E-05,2.11599999999994E-05,0.00731025000000002,0.00256035999999998,0.00848241000000005,0.01290496,0.0327248100000001,1.02400000000006E-05,0.0121000000000001,0.01190281,0.0396806400000001,0.00398161000000005,0.0423536400000002,0.05166529,0.0867891600000002,0.01221025,8.10000000000221E-07,0.00795663999999999,0.00219960999999999,0.00917764000000002,0.0137592899999999,0.03407716,2.49999999999723E-07,0.00811801000000001,0.00211599999999998,0.00935089000000004,0.01397124,0.0344102500000001,1.95999999999957E-06,0.01852321,4.35600000000021E-05,0.000789609999999988,0.00910116000000003,0.00786769000000004,0.02036329,0.0269616399999999,0.05359225,0.00224675999999997,0.000462249999999984,0.00788544,0.00908209000000007,0.00452929000000005,0.01364224,0.0338928100000001),alternative=less)</t>
  </si>
  <si>
    <t>columns C~L &amp; Q~Z, rows 2~12. Δd-square of different time intervals</t>
    <phoneticPr fontId="1" type="noConversion"/>
  </si>
  <si>
    <t>rows 14&amp;15. mean, standard deviation, and median of each dataset</t>
    <phoneticPr fontId="1" type="noConversion"/>
  </si>
  <si>
    <t>rows 17~19. T-TEST p-value, assuming the same variance and different variance, and one-sided KS test p-value</t>
    <phoneticPr fontId="1" type="noConversion"/>
  </si>
  <si>
    <t>row 22. The R command of the one-sided KS test.</t>
    <phoneticPr fontId="1" type="noConversion"/>
  </si>
  <si>
    <t>Each sheet corresponds to one nucleus</t>
  </si>
  <si>
    <t>Table 11_KS_Fig1C</t>
  </si>
  <si>
    <t>columns B/P, rows 2~12. Original allelic distance (d) from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0"/>
  <sheetViews>
    <sheetView tabSelected="1" workbookViewId="0">
      <selection activeCell="A23" sqref="A23"/>
    </sheetView>
  </sheetViews>
  <sheetFormatPr defaultRowHeight="15"/>
  <sheetData>
    <row r="2" spans="1:1">
      <c r="A2" t="s">
        <v>24</v>
      </c>
    </row>
    <row r="4" spans="1:1">
      <c r="A4" t="s">
        <v>26</v>
      </c>
    </row>
    <row r="5" spans="1:1">
      <c r="A5" t="s">
        <v>20</v>
      </c>
    </row>
    <row r="6" spans="1:1">
      <c r="A6" t="s">
        <v>21</v>
      </c>
    </row>
    <row r="7" spans="1:1">
      <c r="A7" t="s">
        <v>22</v>
      </c>
    </row>
    <row r="8" spans="1:1">
      <c r="A8" t="s">
        <v>23</v>
      </c>
    </row>
    <row r="20" spans="1:1" ht="23.25">
      <c r="A20" s="2" t="s">
        <v>25</v>
      </c>
    </row>
  </sheetData>
  <phoneticPr fontId="1" type="noConversion"/>
  <pageMargins left="0.7" right="0.7" top="0.75" bottom="0.75" header="0.3" footer="0.3"/>
  <pageSetup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8477000000000001</v>
      </c>
      <c r="C2">
        <f t="shared" ref="C2:L12" si="0">IF(LOOKUP($A2+C$1,$A:$A)=$A2+C$1,POWER(LOOKUP($A2+C$1,$A:$A,$B:$B)-$B2,2),"")</f>
        <v>4.0832099999999804E-3</v>
      </c>
      <c r="D2">
        <f t="shared" si="0"/>
        <v>4.678568999999997E-2</v>
      </c>
      <c r="E2">
        <f t="shared" si="0"/>
        <v>8.7984399999999786E-3</v>
      </c>
      <c r="F2">
        <f t="shared" si="0"/>
        <v>2.1726759999999928E-2</v>
      </c>
      <c r="G2">
        <f t="shared" si="0"/>
        <v>1.7582760000000013E-2</v>
      </c>
      <c r="H2">
        <f t="shared" si="0"/>
        <v>4.0602249999999916E-2</v>
      </c>
      <c r="I2">
        <f t="shared" si="0"/>
        <v>1.7822249999999928E-2</v>
      </c>
      <c r="J2">
        <f t="shared" si="0"/>
        <v>0.35509680999999987</v>
      </c>
      <c r="K2">
        <f t="shared" si="0"/>
        <v>8.1360399999999711E-3</v>
      </c>
      <c r="L2">
        <f t="shared" si="0"/>
        <v>5.8129209999999938E-2</v>
      </c>
      <c r="O2">
        <v>1</v>
      </c>
      <c r="P2">
        <v>1.6947000000000001</v>
      </c>
      <c r="Q2">
        <f t="shared" ref="Q2:Z12" si="1">IF(LOOKUP($O2+Q$1,$O:$O)=$O2+Q$1,POWER(LOOKUP($O2+Q$1,$O:$O,$P:$P)-$P2,2),"")</f>
        <v>2.6895999999999975E-2</v>
      </c>
      <c r="R2">
        <f t="shared" si="1"/>
        <v>1.4665209999999996E-2</v>
      </c>
      <c r="S2">
        <f t="shared" si="1"/>
        <v>1.6358409999999976E-2</v>
      </c>
      <c r="T2">
        <f t="shared" si="1"/>
        <v>1.8659559999999954E-2</v>
      </c>
      <c r="U2">
        <f t="shared" si="1"/>
        <v>2.1228489999999982E-2</v>
      </c>
      <c r="V2">
        <f t="shared" si="1"/>
        <v>1.274641E-2</v>
      </c>
      <c r="W2">
        <f t="shared" si="1"/>
        <v>4.9843599999999993E-3</v>
      </c>
      <c r="X2">
        <f t="shared" si="1"/>
        <v>2.6634240000000003E-2</v>
      </c>
      <c r="Y2">
        <f t="shared" si="1"/>
        <v>3.5760399999999826E-3</v>
      </c>
      <c r="Z2">
        <f t="shared" si="1"/>
        <v>1.9713599999999997E-3</v>
      </c>
    </row>
    <row r="3" spans="1:26">
      <c r="A3">
        <v>2</v>
      </c>
      <c r="B3">
        <v>3.9116</v>
      </c>
      <c r="C3">
        <f t="shared" si="0"/>
        <v>2.3225760000000029E-2</v>
      </c>
      <c r="D3">
        <f t="shared" si="0"/>
        <v>8.9401000000000226E-4</v>
      </c>
      <c r="E3">
        <f t="shared" si="0"/>
        <v>6.9722499999999845E-3</v>
      </c>
      <c r="F3">
        <f t="shared" si="0"/>
        <v>4.7196900000000281E-3</v>
      </c>
      <c r="G3">
        <f t="shared" si="0"/>
        <v>1.8933759999999984E-2</v>
      </c>
      <c r="H3">
        <f t="shared" si="0"/>
        <v>4.8441599999999837E-3</v>
      </c>
      <c r="I3">
        <f t="shared" si="0"/>
        <v>0.28302400000000005</v>
      </c>
      <c r="J3">
        <f t="shared" si="0"/>
        <v>6.9168999999999947E-4</v>
      </c>
      <c r="K3">
        <f t="shared" si="0"/>
        <v>3.1399840000000005E-2</v>
      </c>
      <c r="L3" t="str">
        <f t="shared" si="0"/>
        <v/>
      </c>
      <c r="O3">
        <v>2</v>
      </c>
      <c r="P3">
        <v>1.8587</v>
      </c>
      <c r="Q3">
        <f t="shared" si="1"/>
        <v>1.8404099999999948E-3</v>
      </c>
      <c r="R3">
        <f t="shared" si="1"/>
        <v>1.3032100000000015E-3</v>
      </c>
      <c r="S3">
        <f t="shared" si="1"/>
        <v>7.5076000000000493E-4</v>
      </c>
      <c r="T3">
        <f t="shared" si="1"/>
        <v>3.3488999999999936E-4</v>
      </c>
      <c r="U3">
        <f t="shared" si="1"/>
        <v>2.6112099999999923E-3</v>
      </c>
      <c r="V3">
        <f t="shared" si="1"/>
        <v>5.503715999999996E-2</v>
      </c>
      <c r="W3">
        <f t="shared" si="1"/>
        <v>6.3999999999985898E-7</v>
      </c>
      <c r="X3">
        <f t="shared" si="1"/>
        <v>1.0857640000000014E-2</v>
      </c>
      <c r="Y3">
        <f t="shared" si="1"/>
        <v>1.4304159999999982E-2</v>
      </c>
      <c r="Z3" t="str">
        <f t="shared" si="1"/>
        <v/>
      </c>
    </row>
    <row r="4" spans="1:26">
      <c r="A4">
        <v>3</v>
      </c>
      <c r="B4">
        <v>4.0640000000000001</v>
      </c>
      <c r="C4">
        <f t="shared" si="0"/>
        <v>1.5006250000000013E-2</v>
      </c>
      <c r="D4">
        <f t="shared" si="0"/>
        <v>4.7472100000000251E-3</v>
      </c>
      <c r="E4">
        <f t="shared" si="0"/>
        <v>7.0056899999999811E-3</v>
      </c>
      <c r="F4">
        <f t="shared" si="0"/>
        <v>2.1904000000000433E-4</v>
      </c>
      <c r="G4">
        <f t="shared" si="0"/>
        <v>6.855840000000034E-3</v>
      </c>
      <c r="H4">
        <f t="shared" si="0"/>
        <v>0.14409615999999995</v>
      </c>
      <c r="I4">
        <f t="shared" si="0"/>
        <v>1.5901210000000027E-2</v>
      </c>
      <c r="J4">
        <f t="shared" si="0"/>
        <v>6.1503999999999671E-4</v>
      </c>
      <c r="K4" t="str">
        <f t="shared" si="0"/>
        <v/>
      </c>
      <c r="L4" t="str">
        <f t="shared" si="0"/>
        <v/>
      </c>
      <c r="O4">
        <v>3</v>
      </c>
      <c r="P4">
        <v>1.8158000000000001</v>
      </c>
      <c r="Q4">
        <f t="shared" si="1"/>
        <v>4.6239999999998873E-5</v>
      </c>
      <c r="R4">
        <f t="shared" si="1"/>
        <v>2.4024999999999527E-4</v>
      </c>
      <c r="S4">
        <f t="shared" si="1"/>
        <v>6.0515999999999782E-4</v>
      </c>
      <c r="T4">
        <f t="shared" si="1"/>
        <v>6.7239999999999756E-5</v>
      </c>
      <c r="U4">
        <f t="shared" si="1"/>
        <v>3.6748889999999992E-2</v>
      </c>
      <c r="V4">
        <f t="shared" si="1"/>
        <v>1.7724100000000023E-3</v>
      </c>
      <c r="W4">
        <f t="shared" si="1"/>
        <v>3.7576900000000162E-3</v>
      </c>
      <c r="X4">
        <f t="shared" si="1"/>
        <v>5.8828899999999983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9415</v>
      </c>
      <c r="C5">
        <f t="shared" si="0"/>
        <v>2.872959999999986E-3</v>
      </c>
      <c r="D5">
        <f t="shared" si="0"/>
        <v>1.505440000000013E-3</v>
      </c>
      <c r="E5">
        <f t="shared" si="0"/>
        <v>1.1599289999999979E-2</v>
      </c>
      <c r="F5">
        <f t="shared" si="0"/>
        <v>1.5760899999999879E-3</v>
      </c>
      <c r="G5">
        <f t="shared" si="0"/>
        <v>0.25210441</v>
      </c>
      <c r="H5">
        <f t="shared" si="0"/>
        <v>1.2960000000000343E-5</v>
      </c>
      <c r="I5">
        <f t="shared" si="0"/>
        <v>2.1697289999999998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1.8226</v>
      </c>
      <c r="Q5">
        <f t="shared" si="1"/>
        <v>7.5689999999998782E-5</v>
      </c>
      <c r="R5">
        <f t="shared" si="1"/>
        <v>3.1684000000000134E-4</v>
      </c>
      <c r="S5">
        <f t="shared" si="1"/>
        <v>2.2499999999999707E-4</v>
      </c>
      <c r="T5">
        <f t="shared" si="1"/>
        <v>3.9402249999999958E-2</v>
      </c>
      <c r="U5">
        <f t="shared" si="1"/>
        <v>1.2460900000000076E-3</v>
      </c>
      <c r="V5">
        <f t="shared" si="1"/>
        <v>4.6376100000000064E-3</v>
      </c>
      <c r="W5">
        <f t="shared" si="1"/>
        <v>6.9722499999999845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9950999999999999</v>
      </c>
      <c r="C6">
        <f t="shared" si="0"/>
        <v>2.1903999999999118E-4</v>
      </c>
      <c r="D6">
        <f t="shared" si="0"/>
        <v>2.9268100000000041E-3</v>
      </c>
      <c r="E6">
        <f t="shared" si="0"/>
        <v>1.9321000000000065E-4</v>
      </c>
      <c r="F6">
        <f t="shared" si="0"/>
        <v>0.20115225000000012</v>
      </c>
      <c r="G6">
        <f t="shared" si="0"/>
        <v>3.2718399999999907E-3</v>
      </c>
      <c r="H6">
        <f t="shared" si="0"/>
        <v>8.7796900000000223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1.8312999999999999</v>
      </c>
      <c r="Q6">
        <f t="shared" si="1"/>
        <v>8.2810000000001967E-5</v>
      </c>
      <c r="R6">
        <f t="shared" si="1"/>
        <v>5.6168999999999208E-4</v>
      </c>
      <c r="S6">
        <f t="shared" si="1"/>
        <v>4.293183999999993E-2</v>
      </c>
      <c r="T6">
        <f t="shared" si="1"/>
        <v>7.0756000000000952E-4</v>
      </c>
      <c r="U6">
        <f t="shared" si="1"/>
        <v>5.8982399999999964E-3</v>
      </c>
      <c r="V6">
        <f t="shared" si="1"/>
        <v>8.5008399999999696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9803000000000002</v>
      </c>
      <c r="C7">
        <f t="shared" si="0"/>
        <v>4.7472099999999644E-3</v>
      </c>
      <c r="D7">
        <f t="shared" si="0"/>
        <v>8.0999999999942187E-7</v>
      </c>
      <c r="E7">
        <f t="shared" si="0"/>
        <v>0.21464688999999984</v>
      </c>
      <c r="F7">
        <f t="shared" si="0"/>
        <v>1.7977600000000182E-3</v>
      </c>
      <c r="G7">
        <f t="shared" si="0"/>
        <v>1.177224999999996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1.8404</v>
      </c>
      <c r="Q7">
        <f t="shared" si="1"/>
        <v>1.0758399999999961E-3</v>
      </c>
      <c r="R7">
        <f t="shared" si="1"/>
        <v>4.678568999999997E-2</v>
      </c>
      <c r="S7">
        <f t="shared" si="1"/>
        <v>3.0625000000000248E-4</v>
      </c>
      <c r="T7">
        <f t="shared" si="1"/>
        <v>7.3788100000000151E-3</v>
      </c>
      <c r="U7">
        <f t="shared" si="1"/>
        <v>1.0261689999999988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0491999999999999</v>
      </c>
      <c r="C8">
        <f t="shared" si="0"/>
        <v>4.6240000000000083E-3</v>
      </c>
      <c r="D8">
        <f t="shared" si="0"/>
        <v>0.15555136000000006</v>
      </c>
      <c r="E8">
        <f t="shared" si="0"/>
        <v>1.2387689999999989E-2</v>
      </c>
      <c r="F8">
        <f t="shared" si="0"/>
        <v>1.5681600000000064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1.8076000000000001</v>
      </c>
      <c r="Q8">
        <f t="shared" si="1"/>
        <v>3.3672250000000001E-2</v>
      </c>
      <c r="R8">
        <f t="shared" si="1"/>
        <v>2.5300900000000013E-3</v>
      </c>
      <c r="S8">
        <f t="shared" si="1"/>
        <v>2.8196100000000158E-3</v>
      </c>
      <c r="T8">
        <f t="shared" si="1"/>
        <v>4.6922500000000011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9811999999999999</v>
      </c>
      <c r="C9">
        <f t="shared" si="0"/>
        <v>0.21381376000000013</v>
      </c>
      <c r="D9">
        <f t="shared" si="0"/>
        <v>1.8748899999999908E-3</v>
      </c>
      <c r="E9">
        <f t="shared" si="0"/>
        <v>1.1577760000000031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1.6241000000000001</v>
      </c>
      <c r="Q9">
        <f t="shared" si="1"/>
        <v>5.4662440000000007E-2</v>
      </c>
      <c r="R9">
        <f t="shared" si="1"/>
        <v>1.7004159999999959E-2</v>
      </c>
      <c r="S9">
        <f t="shared" si="1"/>
        <v>1.3224999999999997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4.4436</v>
      </c>
      <c r="C10">
        <f t="shared" si="0"/>
        <v>0.25573249000000003</v>
      </c>
      <c r="D10">
        <f t="shared" si="0"/>
        <v>0.12588304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1.8579000000000001</v>
      </c>
      <c r="Q10">
        <f t="shared" si="1"/>
        <v>1.0691560000000032E-2</v>
      </c>
      <c r="R10">
        <f t="shared" si="1"/>
        <v>1.4113440000000003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9379</v>
      </c>
      <c r="C11">
        <f t="shared" si="0"/>
        <v>2.2770810000000009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1.7544999999999999</v>
      </c>
      <c r="Q11">
        <f t="shared" si="1"/>
        <v>2.3715999999999562E-4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4.088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1.7391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8992276000000008E-2</v>
      </c>
      <c r="E14" t="s">
        <v>6</v>
      </c>
      <c r="F14">
        <f>MEDIAN(C2:L12)</f>
        <v>8.7984399999999786E-3</v>
      </c>
      <c r="Q14" t="s">
        <v>2</v>
      </c>
      <c r="R14">
        <f>AVERAGE(Q2:Z12)</f>
        <v>1.1179925090909084E-2</v>
      </c>
      <c r="S14" t="s">
        <v>6</v>
      </c>
      <c r="T14">
        <f>MEDIAN(Q2:Z12)</f>
        <v>4.6922500000000011E-3</v>
      </c>
    </row>
    <row r="15" spans="1:26">
      <c r="C15" t="s">
        <v>3</v>
      </c>
      <c r="D15">
        <f>_xlfn.STDEV.P(C2:L12)</f>
        <v>8.6230308562772681E-2</v>
      </c>
      <c r="Q15" t="s">
        <v>3</v>
      </c>
      <c r="R15">
        <f>_xlfn.STDEV.P(Q2:Z12)</f>
        <v>1.4567569105795467E-2</v>
      </c>
    </row>
    <row r="17" spans="1:4">
      <c r="C17" t="s">
        <v>4</v>
      </c>
      <c r="D17">
        <f>TTEST(C2:L12,Q2:Z12,2,3)</f>
        <v>2.3995710537365179E-3</v>
      </c>
    </row>
    <row r="18" spans="1:4">
      <c r="C18" t="s">
        <v>5</v>
      </c>
      <c r="D18">
        <f>TTEST(C2:L12,Q2:Z12,2,2)</f>
        <v>1.9386566723406699E-3</v>
      </c>
    </row>
    <row r="19" spans="1:4">
      <c r="C19" t="s">
        <v>8</v>
      </c>
      <c r="D19" s="1">
        <v>0.1108</v>
      </c>
    </row>
    <row r="21" spans="1:4">
      <c r="A21" t="s">
        <v>10</v>
      </c>
    </row>
    <row r="22" spans="1:4">
      <c r="A22" t="s">
        <v>7</v>
      </c>
      <c r="B22" t="s">
        <v>1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4285999999999999</v>
      </c>
      <c r="C2">
        <f t="shared" ref="C2:L12" si="0">IF(LOOKUP($A2+C$1,$A:$A)=$A2+C$1,POWER(LOOKUP($A2+C$1,$A:$A,$B:$B)-$B2,2),"")</f>
        <v>3.2490000000000436E-5</v>
      </c>
      <c r="D2">
        <f t="shared" si="0"/>
        <v>4.3139289999999997E-2</v>
      </c>
      <c r="E2">
        <f t="shared" si="0"/>
        <v>0.12439729000000001</v>
      </c>
      <c r="F2">
        <f t="shared" si="0"/>
        <v>6.6563999999999998E-2</v>
      </c>
      <c r="G2">
        <f t="shared" si="0"/>
        <v>5.1938409999999997E-2</v>
      </c>
      <c r="H2">
        <f t="shared" si="0"/>
        <v>5.2762090000000109E-2</v>
      </c>
      <c r="I2">
        <f t="shared" si="0"/>
        <v>8.7202090000000065E-2</v>
      </c>
      <c r="J2">
        <f t="shared" si="0"/>
        <v>8.1624490000000161E-2</v>
      </c>
      <c r="K2">
        <f t="shared" si="0"/>
        <v>0.16321599999999994</v>
      </c>
      <c r="L2">
        <f t="shared" si="0"/>
        <v>4.1575209999999987E-2</v>
      </c>
      <c r="O2">
        <v>1</v>
      </c>
      <c r="P2">
        <v>2.6840000000000002</v>
      </c>
      <c r="Q2">
        <f t="shared" ref="Q2:Z12" si="1">IF(LOOKUP($O2+Q$1,$O:$O)=$O2+Q$1,POWER(LOOKUP($O2+Q$1,$O:$O,$P:$P)-$P2,2),"")</f>
        <v>2.8836900000000086E-3</v>
      </c>
      <c r="R2">
        <f t="shared" si="1"/>
        <v>3.6000000000000064E-3</v>
      </c>
      <c r="S2">
        <f t="shared" si="1"/>
        <v>2.5000000000000265E-3</v>
      </c>
      <c r="T2">
        <f t="shared" si="1"/>
        <v>2.4108100000000141E-3</v>
      </c>
      <c r="U2">
        <f t="shared" si="1"/>
        <v>1.937664000000006E-2</v>
      </c>
      <c r="V2">
        <f t="shared" si="1"/>
        <v>9.6100000000020137E-6</v>
      </c>
      <c r="W2">
        <f t="shared" si="1"/>
        <v>2.1257640000000109E-2</v>
      </c>
      <c r="X2">
        <f t="shared" si="1"/>
        <v>2.798929E-2</v>
      </c>
      <c r="Y2">
        <f t="shared" si="1"/>
        <v>5.5037160000000168E-2</v>
      </c>
      <c r="Z2">
        <f t="shared" si="1"/>
        <v>2.5502499999999991E-3</v>
      </c>
    </row>
    <row r="3" spans="1:26">
      <c r="A3">
        <v>2</v>
      </c>
      <c r="B3">
        <v>3.4228999999999998</v>
      </c>
      <c r="C3">
        <f t="shared" si="0"/>
        <v>4.5539560000000014E-2</v>
      </c>
      <c r="D3">
        <f t="shared" si="0"/>
        <v>0.12845056000000005</v>
      </c>
      <c r="E3">
        <f t="shared" si="0"/>
        <v>6.9537690000000027E-2</v>
      </c>
      <c r="F3">
        <f t="shared" si="0"/>
        <v>5.4568960000000014E-2</v>
      </c>
      <c r="G3">
        <f t="shared" si="0"/>
        <v>5.5413160000000128E-2</v>
      </c>
      <c r="H3">
        <f t="shared" si="0"/>
        <v>9.0601000000000098E-2</v>
      </c>
      <c r="I3">
        <f t="shared" si="0"/>
        <v>8.4913960000000191E-2</v>
      </c>
      <c r="J3">
        <f t="shared" si="0"/>
        <v>0.16785408999999996</v>
      </c>
      <c r="K3">
        <f t="shared" si="0"/>
        <v>4.3932160000000005E-2</v>
      </c>
      <c r="L3" t="str">
        <f t="shared" si="0"/>
        <v/>
      </c>
      <c r="O3">
        <v>2</v>
      </c>
      <c r="P3">
        <v>2.6303000000000001</v>
      </c>
      <c r="Q3">
        <f t="shared" si="1"/>
        <v>1.292769000000003E-2</v>
      </c>
      <c r="R3">
        <f t="shared" si="1"/>
        <v>1.3689999999998627E-5</v>
      </c>
      <c r="S3">
        <f t="shared" si="1"/>
        <v>2.1159999999999425E-5</v>
      </c>
      <c r="T3">
        <f t="shared" si="1"/>
        <v>7.3102500000000225E-3</v>
      </c>
      <c r="U3">
        <f t="shared" si="1"/>
        <v>2.5603599999999755E-3</v>
      </c>
      <c r="V3">
        <f t="shared" si="1"/>
        <v>8.4824100000000548E-3</v>
      </c>
      <c r="W3">
        <f t="shared" si="1"/>
        <v>1.2904959999999983E-2</v>
      </c>
      <c r="X3">
        <f t="shared" si="1"/>
        <v>3.2724810000000104E-2</v>
      </c>
      <c r="Y3">
        <f t="shared" si="1"/>
        <v>1.0240000000000586E-5</v>
      </c>
      <c r="Z3" t="str">
        <f t="shared" si="1"/>
        <v/>
      </c>
    </row>
    <row r="4" spans="1:26">
      <c r="A4">
        <v>3</v>
      </c>
      <c r="B4">
        <v>3.6362999999999999</v>
      </c>
      <c r="C4">
        <f t="shared" si="0"/>
        <v>2.1025000000000005E-2</v>
      </c>
      <c r="D4">
        <f t="shared" si="0"/>
        <v>2.5300900000000013E-3</v>
      </c>
      <c r="E4">
        <f t="shared" si="0"/>
        <v>4.0803999999999981E-4</v>
      </c>
      <c r="F4">
        <f t="shared" si="0"/>
        <v>4.8400000000001063E-4</v>
      </c>
      <c r="G4">
        <f t="shared" si="0"/>
        <v>7.6737600000000216E-3</v>
      </c>
      <c r="H4">
        <f t="shared" si="0"/>
        <v>6.0840000000000451E-3</v>
      </c>
      <c r="I4">
        <f t="shared" si="0"/>
        <v>3.8533689999999968E-2</v>
      </c>
      <c r="J4">
        <f t="shared" si="0"/>
        <v>1.4440000000000194E-5</v>
      </c>
      <c r="K4" t="str">
        <f t="shared" si="0"/>
        <v/>
      </c>
      <c r="L4" t="str">
        <f t="shared" si="0"/>
        <v/>
      </c>
      <c r="O4">
        <v>3</v>
      </c>
      <c r="P4">
        <v>2.7440000000000002</v>
      </c>
      <c r="Q4">
        <f t="shared" si="1"/>
        <v>1.2100000000000071E-2</v>
      </c>
      <c r="R4">
        <f t="shared" si="1"/>
        <v>1.1902810000000043E-2</v>
      </c>
      <c r="S4">
        <f t="shared" si="1"/>
        <v>3.9680640000000107E-2</v>
      </c>
      <c r="T4">
        <f t="shared" si="1"/>
        <v>3.9816100000000477E-3</v>
      </c>
      <c r="U4">
        <f t="shared" si="1"/>
        <v>4.2353640000000178E-2</v>
      </c>
      <c r="V4">
        <f t="shared" si="1"/>
        <v>5.1665290000000023E-2</v>
      </c>
      <c r="W4">
        <f t="shared" si="1"/>
        <v>8.678916000000024E-2</v>
      </c>
      <c r="X4">
        <f t="shared" si="1"/>
        <v>1.2210250000000009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7812999999999999</v>
      </c>
      <c r="C5">
        <f t="shared" si="0"/>
        <v>8.9680900000000015E-3</v>
      </c>
      <c r="D5">
        <f t="shared" si="0"/>
        <v>1.5575040000000005E-2</v>
      </c>
      <c r="E5">
        <f t="shared" si="0"/>
        <v>1.5128999999999945E-2</v>
      </c>
      <c r="F5">
        <f t="shared" si="0"/>
        <v>3.2947599999999882E-3</v>
      </c>
      <c r="G5">
        <f t="shared" si="0"/>
        <v>4.4889999999999635E-3</v>
      </c>
      <c r="H5">
        <f t="shared" si="0"/>
        <v>2.6316899999999899E-3</v>
      </c>
      <c r="I5">
        <f t="shared" si="0"/>
        <v>2.2141440000000012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6339999999999999</v>
      </c>
      <c r="Q5">
        <f t="shared" si="1"/>
        <v>8.1000000000022126E-7</v>
      </c>
      <c r="R5">
        <f t="shared" si="1"/>
        <v>7.9566399999999905E-3</v>
      </c>
      <c r="S5">
        <f t="shared" si="1"/>
        <v>2.1996099999999946E-3</v>
      </c>
      <c r="T5">
        <f t="shared" si="1"/>
        <v>9.1776400000000199E-3</v>
      </c>
      <c r="U5">
        <f t="shared" si="1"/>
        <v>1.3759289999999938E-2</v>
      </c>
      <c r="V5">
        <f t="shared" si="1"/>
        <v>3.4077160000000037E-2</v>
      </c>
      <c r="W5">
        <f t="shared" si="1"/>
        <v>2.499999999997229E-7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3.6865999999999999</v>
      </c>
      <c r="C6">
        <f t="shared" si="0"/>
        <v>9.0601000000000093E-4</v>
      </c>
      <c r="D6">
        <f t="shared" si="0"/>
        <v>8.0088999999998695E-4</v>
      </c>
      <c r="E6">
        <f t="shared" si="0"/>
        <v>1.3912900000000083E-3</v>
      </c>
      <c r="F6">
        <f t="shared" si="0"/>
        <v>7.6729000000001551E-4</v>
      </c>
      <c r="G6">
        <f t="shared" si="0"/>
        <v>2.1315999999999974E-2</v>
      </c>
      <c r="H6">
        <f t="shared" si="0"/>
        <v>2.9268100000000041E-3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6349</v>
      </c>
      <c r="Q6">
        <f t="shared" si="1"/>
        <v>8.1180100000000123E-3</v>
      </c>
      <c r="R6">
        <f t="shared" si="1"/>
        <v>2.1159999999999833E-3</v>
      </c>
      <c r="S6">
        <f t="shared" si="1"/>
        <v>9.350890000000044E-3</v>
      </c>
      <c r="T6">
        <f t="shared" si="1"/>
        <v>1.3971239999999966E-2</v>
      </c>
      <c r="U6">
        <f t="shared" si="1"/>
        <v>3.441025000000008E-2</v>
      </c>
      <c r="V6">
        <f t="shared" si="1"/>
        <v>1.9599999999995683E-6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3.6564999999999999</v>
      </c>
      <c r="C7">
        <f t="shared" si="0"/>
        <v>3.240000000000885E-6</v>
      </c>
      <c r="D7">
        <f t="shared" si="0"/>
        <v>4.5427600000000172E-3</v>
      </c>
      <c r="E7">
        <f t="shared" si="0"/>
        <v>3.3408400000000341E-3</v>
      </c>
      <c r="F7">
        <f t="shared" si="0"/>
        <v>3.1011209999999973E-2</v>
      </c>
      <c r="G7">
        <f t="shared" si="0"/>
        <v>5.7600000000000099E-4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2.5448</v>
      </c>
      <c r="Q7">
        <f t="shared" si="1"/>
        <v>1.8523209999999971E-2</v>
      </c>
      <c r="R7">
        <f t="shared" si="1"/>
        <v>4.3560000000002131E-5</v>
      </c>
      <c r="S7">
        <f t="shared" si="1"/>
        <v>7.8960999999998834E-4</v>
      </c>
      <c r="T7">
        <f t="shared" si="1"/>
        <v>9.1011600000000283E-3</v>
      </c>
      <c r="U7">
        <f t="shared" si="1"/>
        <v>7.86769000000004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6583000000000001</v>
      </c>
      <c r="C8">
        <f t="shared" si="0"/>
        <v>4.3033599999999844E-3</v>
      </c>
      <c r="D8">
        <f t="shared" si="0"/>
        <v>3.1360000000000055E-3</v>
      </c>
      <c r="E8">
        <f t="shared" si="0"/>
        <v>3.0380489999999889E-2</v>
      </c>
      <c r="F8">
        <f t="shared" si="0"/>
        <v>6.6564000000001377E-4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6808999999999998</v>
      </c>
      <c r="Q8">
        <f t="shared" si="1"/>
        <v>2.0363290000000013E-2</v>
      </c>
      <c r="R8">
        <f t="shared" si="1"/>
        <v>2.6961639999999894E-2</v>
      </c>
      <c r="S8">
        <f t="shared" si="1"/>
        <v>5.3592250000000015E-2</v>
      </c>
      <c r="T8">
        <f t="shared" si="1"/>
        <v>2.2467599999999683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7239</v>
      </c>
      <c r="C9">
        <f t="shared" si="0"/>
        <v>9.2159999999996759E-5</v>
      </c>
      <c r="D9">
        <f t="shared" si="0"/>
        <v>1.1815689999999955E-2</v>
      </c>
      <c r="E9">
        <f t="shared" si="0"/>
        <v>8.3539600000000266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5381999999999998</v>
      </c>
      <c r="Q9">
        <f t="shared" si="1"/>
        <v>4.622499999999841E-4</v>
      </c>
      <c r="R9">
        <f t="shared" si="1"/>
        <v>7.8854399999999988E-3</v>
      </c>
      <c r="S9">
        <f t="shared" si="1"/>
        <v>9.0820900000000739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7143000000000002</v>
      </c>
      <c r="C10">
        <f t="shared" si="0"/>
        <v>1.3994889999999913E-2</v>
      </c>
      <c r="D10">
        <f t="shared" si="0"/>
        <v>6.6912400000000523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5167000000000002</v>
      </c>
      <c r="Q10">
        <f t="shared" si="1"/>
        <v>4.5292900000000486E-3</v>
      </c>
      <c r="R10">
        <f t="shared" si="1"/>
        <v>1.3642240000000003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8325999999999998</v>
      </c>
      <c r="C11">
        <f t="shared" si="0"/>
        <v>4.004000999999998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4493999999999998</v>
      </c>
      <c r="Q11">
        <f t="shared" si="1"/>
        <v>3.3892810000000141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6324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6335000000000002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2532733090909101E-2</v>
      </c>
      <c r="E14" t="s">
        <v>6</v>
      </c>
      <c r="F14">
        <f>MEDIAN(C2:L12)</f>
        <v>1.3994889999999913E-2</v>
      </c>
      <c r="Q14" t="s">
        <v>2</v>
      </c>
      <c r="R14">
        <f>AVERAGE(Q2:Z12)</f>
        <v>1.4897765454545488E-2</v>
      </c>
      <c r="S14" t="s">
        <v>6</v>
      </c>
      <c r="T14">
        <f>MEDIAN(Q2:Z12)</f>
        <v>9.0820900000000739E-3</v>
      </c>
    </row>
    <row r="15" spans="1:26">
      <c r="C15" t="s">
        <v>3</v>
      </c>
      <c r="D15">
        <f>_xlfn.STDEV.P(C2:L12)</f>
        <v>4.139135643563812E-2</v>
      </c>
      <c r="Q15" t="s">
        <v>3</v>
      </c>
      <c r="R15">
        <f>_xlfn.STDEV.P(Q2:Z12)</f>
        <v>1.762223381171113E-2</v>
      </c>
    </row>
    <row r="17" spans="1:4">
      <c r="C17" t="s">
        <v>4</v>
      </c>
      <c r="D17">
        <f>TTEST(C2:L12,Q2:Z12,2,3)</f>
        <v>5.2074483665680224E-3</v>
      </c>
    </row>
    <row r="18" spans="1:4">
      <c r="C18" t="s">
        <v>5</v>
      </c>
      <c r="D18">
        <f>TTEST(C2:L12,Q2:Z12,2,2)</f>
        <v>4.7874055102618968E-3</v>
      </c>
    </row>
    <row r="19" spans="1:4">
      <c r="C19" t="s">
        <v>8</v>
      </c>
      <c r="D19" s="1">
        <v>2.8340000000000001E-2</v>
      </c>
    </row>
    <row r="21" spans="1:4">
      <c r="A21" t="s">
        <v>10</v>
      </c>
    </row>
    <row r="22" spans="1:4">
      <c r="A22" t="s">
        <v>7</v>
      </c>
      <c r="B22" t="s">
        <v>1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3" max="3" width="10.28515625" bestFit="1" customWidth="1"/>
    <col min="4" max="4" width="12" bestFit="1" customWidth="1"/>
    <col min="13" max="13" width="9.5703125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6.0193000000000003</v>
      </c>
      <c r="C2">
        <f t="shared" ref="C2:L12" si="0">IF(LOOKUP($A2+C$1,$A:$A)=$A2+C$1,POWER(LOOKUP($A2+C$1,$A:$A,$B:$B)-$B2,2),"")</f>
        <v>2.5856640000000018E-2</v>
      </c>
      <c r="D2">
        <f t="shared" si="0"/>
        <v>4.9684410000000047E-2</v>
      </c>
      <c r="E2">
        <f t="shared" si="0"/>
        <v>9.1202500000000693E-3</v>
      </c>
      <c r="F2">
        <f t="shared" si="0"/>
        <v>6.4000000000000116E-3</v>
      </c>
      <c r="G2">
        <f t="shared" si="0"/>
        <v>1.8748899999999524E-3</v>
      </c>
      <c r="H2">
        <f t="shared" si="0"/>
        <v>1.4981759999999962E-2</v>
      </c>
      <c r="I2">
        <f t="shared" si="0"/>
        <v>2.2380159999999854E-2</v>
      </c>
      <c r="J2">
        <f t="shared" si="0"/>
        <v>0.11985443999999974</v>
      </c>
      <c r="K2">
        <f t="shared" si="0"/>
        <v>0.27300624999999995</v>
      </c>
      <c r="L2">
        <f t="shared" si="0"/>
        <v>0.16851024999999989</v>
      </c>
      <c r="O2">
        <v>1</v>
      </c>
      <c r="P2">
        <v>3.2496999999999998</v>
      </c>
      <c r="Q2">
        <f t="shared" ref="Q2:Z12" si="1">IF(LOOKUP($O2+Q$1,$O:$O)=$O2+Q$1,POWER(LOOKUP($O2+Q$1,$O:$O,$P:$P)-$P2,2),"")</f>
        <v>1.5376000000001018E-4</v>
      </c>
      <c r="R2">
        <f t="shared" si="1"/>
        <v>3.8564099999999503E-3</v>
      </c>
      <c r="S2">
        <f t="shared" si="1"/>
        <v>2.4206399999999913E-3</v>
      </c>
      <c r="T2">
        <f t="shared" si="1"/>
        <v>9.4864000000000992E-4</v>
      </c>
      <c r="U2">
        <f t="shared" si="1"/>
        <v>6.6259599999999863E-3</v>
      </c>
      <c r="V2">
        <f t="shared" si="1"/>
        <v>1.3032099999999854E-3</v>
      </c>
      <c r="W2">
        <f t="shared" si="1"/>
        <v>3.7635999999998602E-4</v>
      </c>
      <c r="X2">
        <f t="shared" si="1"/>
        <v>7.4649600000000439E-3</v>
      </c>
      <c r="Y2">
        <f t="shared" si="1"/>
        <v>2.313440999999997E-2</v>
      </c>
      <c r="Z2">
        <f t="shared" si="1"/>
        <v>0.12744899999999984</v>
      </c>
    </row>
    <row r="3" spans="1:26">
      <c r="A3">
        <v>2</v>
      </c>
      <c r="B3">
        <v>5.8585000000000003</v>
      </c>
      <c r="C3">
        <f t="shared" si="0"/>
        <v>3.8564100000000054E-3</v>
      </c>
      <c r="D3">
        <f t="shared" si="0"/>
        <v>4.26408999999996E-3</v>
      </c>
      <c r="E3">
        <f t="shared" si="0"/>
        <v>6.528639999999997E-3</v>
      </c>
      <c r="F3">
        <f t="shared" si="0"/>
        <v>4.1656809999999794E-2</v>
      </c>
      <c r="G3">
        <f t="shared" si="0"/>
        <v>8.0202239999999939E-2</v>
      </c>
      <c r="H3">
        <f t="shared" si="0"/>
        <v>9.6348159999999725E-2</v>
      </c>
      <c r="I3">
        <f t="shared" si="0"/>
        <v>0.25704899999999969</v>
      </c>
      <c r="J3">
        <f t="shared" si="0"/>
        <v>0.46689889000000001</v>
      </c>
      <c r="K3">
        <f t="shared" si="0"/>
        <v>0.32638368999999989</v>
      </c>
      <c r="L3" t="str">
        <f t="shared" si="0"/>
        <v/>
      </c>
      <c r="O3">
        <v>2</v>
      </c>
      <c r="P3">
        <v>3.2621000000000002</v>
      </c>
      <c r="Q3">
        <f t="shared" si="1"/>
        <v>5.5502500000000014E-3</v>
      </c>
      <c r="R3">
        <f t="shared" si="1"/>
        <v>3.7945600000000397E-3</v>
      </c>
      <c r="S3">
        <f t="shared" si="1"/>
        <v>3.385599999999908E-4</v>
      </c>
      <c r="T3">
        <f t="shared" si="1"/>
        <v>8.7984400000000618E-3</v>
      </c>
      <c r="U3">
        <f t="shared" si="1"/>
        <v>2.3522500000000201E-3</v>
      </c>
      <c r="V3">
        <f t="shared" si="1"/>
        <v>1.0112400000000033E-3</v>
      </c>
      <c r="W3">
        <f t="shared" si="1"/>
        <v>5.4759999999999765E-3</v>
      </c>
      <c r="X3">
        <f t="shared" si="1"/>
        <v>2.7060250000000102E-2</v>
      </c>
      <c r="Y3">
        <f t="shared" si="1"/>
        <v>0.13645636000000014</v>
      </c>
      <c r="Z3" t="str">
        <f t="shared" si="1"/>
        <v/>
      </c>
    </row>
    <row r="4" spans="1:26">
      <c r="A4">
        <v>3</v>
      </c>
      <c r="B4">
        <v>5.7964000000000002</v>
      </c>
      <c r="C4">
        <f t="shared" si="0"/>
        <v>1.6230759999999931E-2</v>
      </c>
      <c r="D4">
        <f t="shared" si="0"/>
        <v>2.0420410000000007E-2</v>
      </c>
      <c r="E4">
        <f t="shared" si="0"/>
        <v>7.0862439999999763E-2</v>
      </c>
      <c r="F4">
        <f t="shared" si="0"/>
        <v>0.11923208999999996</v>
      </c>
      <c r="G4">
        <f t="shared" si="0"/>
        <v>0.13875624999999972</v>
      </c>
      <c r="H4">
        <f t="shared" si="0"/>
        <v>0.32387480999999968</v>
      </c>
      <c r="I4">
        <f t="shared" si="0"/>
        <v>0.55562116000000006</v>
      </c>
      <c r="J4">
        <f t="shared" si="0"/>
        <v>0.40119555999999995</v>
      </c>
      <c r="K4" t="str">
        <f t="shared" si="0"/>
        <v/>
      </c>
      <c r="L4" t="str">
        <f t="shared" si="0"/>
        <v/>
      </c>
      <c r="O4">
        <v>3</v>
      </c>
      <c r="P4">
        <v>3.1876000000000002</v>
      </c>
      <c r="Q4">
        <f t="shared" si="1"/>
        <v>1.6640999999999198E-4</v>
      </c>
      <c r="R4">
        <f t="shared" si="1"/>
        <v>8.6304099999999547E-3</v>
      </c>
      <c r="S4">
        <f t="shared" si="1"/>
        <v>3.7249000000001226E-4</v>
      </c>
      <c r="T4">
        <f t="shared" si="1"/>
        <v>6.7599999999998965E-4</v>
      </c>
      <c r="U4">
        <f t="shared" si="1"/>
        <v>1.8232899999999965E-3</v>
      </c>
      <c r="V4">
        <f t="shared" si="1"/>
        <v>2.2052249999999957E-2</v>
      </c>
      <c r="W4">
        <f t="shared" si="1"/>
        <v>8.1000000000000551E-3</v>
      </c>
      <c r="X4">
        <f t="shared" si="1"/>
        <v>8.6966010000000094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5.9238</v>
      </c>
      <c r="C5">
        <f t="shared" si="0"/>
        <v>2.4025000000000904E-4</v>
      </c>
      <c r="D5">
        <f t="shared" si="0"/>
        <v>1.9265439999999946E-2</v>
      </c>
      <c r="E5">
        <f t="shared" si="0"/>
        <v>4.7480410000000091E-2</v>
      </c>
      <c r="F5">
        <f t="shared" si="0"/>
        <v>6.0074009999999935E-2</v>
      </c>
      <c r="G5">
        <f t="shared" si="0"/>
        <v>0.19509889</v>
      </c>
      <c r="H5">
        <f t="shared" si="0"/>
        <v>0.38192400000000043</v>
      </c>
      <c r="I5">
        <f t="shared" si="0"/>
        <v>0.25603600000000021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2004999999999999</v>
      </c>
      <c r="Q5">
        <f t="shared" si="1"/>
        <v>6.4000000000000116E-3</v>
      </c>
      <c r="R5">
        <f t="shared" si="1"/>
        <v>1.0368400000000005E-3</v>
      </c>
      <c r="S5">
        <f t="shared" si="1"/>
        <v>1.7161000000000292E-4</v>
      </c>
      <c r="T5">
        <f t="shared" si="1"/>
        <v>8.8804000000001614E-4</v>
      </c>
      <c r="U5">
        <f t="shared" si="1"/>
        <v>1.8387360000000044E-2</v>
      </c>
      <c r="V5">
        <f t="shared" si="1"/>
        <v>1.0588409999999998E-2</v>
      </c>
      <c r="W5">
        <f t="shared" si="1"/>
        <v>9.474083999999991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9393000000000002</v>
      </c>
      <c r="C6">
        <f t="shared" si="0"/>
        <v>1.5202889999999882E-2</v>
      </c>
      <c r="D6">
        <f t="shared" si="0"/>
        <v>4.0965759999999962E-2</v>
      </c>
      <c r="E6">
        <f t="shared" si="0"/>
        <v>5.2716159999999811E-2</v>
      </c>
      <c r="F6">
        <f t="shared" si="0"/>
        <v>0.18164643999999974</v>
      </c>
      <c r="G6">
        <f t="shared" si="0"/>
        <v>0.36300625000000003</v>
      </c>
      <c r="H6">
        <f t="shared" si="0"/>
        <v>0.24059024999999995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2805</v>
      </c>
      <c r="Q6">
        <f t="shared" si="1"/>
        <v>1.2588840000000018E-2</v>
      </c>
      <c r="R6">
        <f t="shared" si="1"/>
        <v>4.4756099999999945E-3</v>
      </c>
      <c r="S6">
        <f t="shared" si="1"/>
        <v>2.5200399999999799E-3</v>
      </c>
      <c r="T6">
        <f t="shared" si="1"/>
        <v>3.0913600000000104E-3</v>
      </c>
      <c r="U6">
        <f t="shared" si="1"/>
        <v>3.3452410000000023E-2</v>
      </c>
      <c r="V6">
        <f t="shared" si="1"/>
        <v>0.15038883999999994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0625999999999998</v>
      </c>
      <c r="C7">
        <f t="shared" si="0"/>
        <v>6.2568100000000623E-3</v>
      </c>
      <c r="D7">
        <f t="shared" si="0"/>
        <v>1.1299690000000013E-2</v>
      </c>
      <c r="E7">
        <f t="shared" si="0"/>
        <v>9.17484100000001E-2</v>
      </c>
      <c r="F7">
        <f t="shared" si="0"/>
        <v>0.2296326400000005</v>
      </c>
      <c r="G7">
        <f t="shared" si="0"/>
        <v>0.1348358400000003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1682999999999999</v>
      </c>
      <c r="Q7">
        <f t="shared" si="1"/>
        <v>2.0520900000000107E-3</v>
      </c>
      <c r="R7">
        <f t="shared" si="1"/>
        <v>3.8440000000000345E-3</v>
      </c>
      <c r="S7">
        <f t="shared" si="1"/>
        <v>2.8156840000000058E-2</v>
      </c>
      <c r="T7">
        <f t="shared" si="1"/>
        <v>4.9984899999999978E-3</v>
      </c>
      <c r="U7">
        <f t="shared" si="1"/>
        <v>7.5955359999999916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1417000000000002</v>
      </c>
      <c r="C8">
        <f t="shared" si="0"/>
        <v>7.3983999999998197E-4</v>
      </c>
      <c r="D8">
        <f t="shared" si="0"/>
        <v>5.0086439999999899E-2</v>
      </c>
      <c r="E8">
        <f t="shared" si="0"/>
        <v>0.16008001000000011</v>
      </c>
      <c r="F8">
        <f t="shared" si="0"/>
        <v>8.3001610000000017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2136</v>
      </c>
      <c r="Q8">
        <f t="shared" si="1"/>
        <v>2.7889000000000532E-4</v>
      </c>
      <c r="R8">
        <f t="shared" si="1"/>
        <v>1.5006250000000013E-2</v>
      </c>
      <c r="S8">
        <f t="shared" si="1"/>
        <v>1.3456000000000023E-2</v>
      </c>
      <c r="T8">
        <f t="shared" si="1"/>
        <v>0.10297680999999997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1688999999999998</v>
      </c>
      <c r="C9">
        <f t="shared" si="0"/>
        <v>3.8651560000000043E-2</v>
      </c>
      <c r="D9">
        <f t="shared" si="0"/>
        <v>0.13905441000000035</v>
      </c>
      <c r="E9">
        <f t="shared" si="0"/>
        <v>6.8068810000000188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2303000000000002</v>
      </c>
      <c r="Q9">
        <f t="shared" si="1"/>
        <v>1.1193639999999977E-2</v>
      </c>
      <c r="R9">
        <f t="shared" si="1"/>
        <v>1.7609290000000069E-2</v>
      </c>
      <c r="S9">
        <f t="shared" si="1"/>
        <v>0.11397376000000008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3654999999999999</v>
      </c>
      <c r="C10">
        <f t="shared" si="0"/>
        <v>3.108169000000012E-2</v>
      </c>
      <c r="D10">
        <f t="shared" si="0"/>
        <v>4.1344900000000314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3361000000000001</v>
      </c>
      <c r="Q10">
        <f t="shared" si="1"/>
        <v>5.6882250000000072E-2</v>
      </c>
      <c r="R10">
        <f t="shared" si="1"/>
        <v>0.19660356000000001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5418000000000003</v>
      </c>
      <c r="C11">
        <f t="shared" si="0"/>
        <v>1.2544000000000022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0975999999999999</v>
      </c>
      <c r="Q11">
        <f t="shared" si="1"/>
        <v>4.198400999999994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429800000000000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8927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11884569927272724</v>
      </c>
      <c r="E14" t="s">
        <v>6</v>
      </c>
      <c r="F14">
        <f>MEDIAN(C2:L12)</f>
        <v>6.0074009999999935E-2</v>
      </c>
      <c r="Q14" t="s">
        <v>2</v>
      </c>
      <c r="R14">
        <f>AVERAGE(Q2:Z12)</f>
        <v>2.7582901090909096E-2</v>
      </c>
      <c r="S14" t="s">
        <v>6</v>
      </c>
      <c r="T14">
        <f>MEDIAN(Q2:Z12)</f>
        <v>6.6259599999999863E-3</v>
      </c>
    </row>
    <row r="15" spans="1:26">
      <c r="C15" t="s">
        <v>3</v>
      </c>
      <c r="D15">
        <f>_xlfn.STDEV.P(C2:L12)</f>
        <v>0.13419735863814977</v>
      </c>
      <c r="Q15" t="s">
        <v>3</v>
      </c>
      <c r="R15">
        <f>_xlfn.STDEV.P(Q2:Z12)</f>
        <v>4.4894684908660928E-2</v>
      </c>
    </row>
    <row r="17" spans="1:4">
      <c r="C17" t="s">
        <v>4</v>
      </c>
      <c r="D17">
        <f>TTEST(C2:L12,Q2:Z12,2,3)</f>
        <v>1.1853869480132573E-5</v>
      </c>
    </row>
    <row r="18" spans="1:4">
      <c r="C18" t="s">
        <v>5</v>
      </c>
      <c r="D18">
        <f>TTEST(C2:L12,Q2:Z12,2,2)</f>
        <v>6.5761905478409262E-6</v>
      </c>
    </row>
    <row r="19" spans="1:4">
      <c r="C19" t="s">
        <v>8</v>
      </c>
      <c r="D19" s="1">
        <v>2.83E-5</v>
      </c>
    </row>
    <row r="21" spans="1:4">
      <c r="A21" t="s">
        <v>10</v>
      </c>
    </row>
    <row r="22" spans="1:4">
      <c r="A22" t="s">
        <v>7</v>
      </c>
      <c r="B22" t="s">
        <v>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3.7218</v>
      </c>
      <c r="C2">
        <f t="shared" ref="C2:L12" si="0">IF(LOOKUP($A2+C$1,$A:$A)=$A2+C$1,POWER(LOOKUP($A2+C$1,$A:$A,$B:$B)-$B2,2),"")</f>
        <v>2.3043240000000048E-2</v>
      </c>
      <c r="D2">
        <f t="shared" si="0"/>
        <v>3.5381609999999973E-2</v>
      </c>
      <c r="E2">
        <f t="shared" si="0"/>
        <v>6.2100640000000047E-2</v>
      </c>
      <c r="F2">
        <f t="shared" si="0"/>
        <v>9.0781690000000206E-2</v>
      </c>
      <c r="G2">
        <f t="shared" si="0"/>
        <v>0.3562896099999997</v>
      </c>
      <c r="H2">
        <f t="shared" si="0"/>
        <v>0.10484644000000021</v>
      </c>
      <c r="I2">
        <f t="shared" si="0"/>
        <v>0.22231224999999982</v>
      </c>
      <c r="J2">
        <f t="shared" si="0"/>
        <v>4.8441599999999837E-3</v>
      </c>
      <c r="K2">
        <f t="shared" si="0"/>
        <v>6.4821159999999975E-2</v>
      </c>
      <c r="L2">
        <f t="shared" si="0"/>
        <v>1.2432249999999985E-2</v>
      </c>
      <c r="O2">
        <v>1</v>
      </c>
      <c r="P2">
        <v>3.9403000000000001</v>
      </c>
      <c r="Q2">
        <f t="shared" ref="Q2:Z12" si="1">IF(LOOKUP($O2+Q$1,$O:$O)=$O2+Q$1,POWER(LOOKUP($O2+Q$1,$O:$O,$P:$P)-$P2,2),"")</f>
        <v>2.8223999999999751E-4</v>
      </c>
      <c r="R2">
        <f t="shared" si="1"/>
        <v>1.1109159999999988E-2</v>
      </c>
      <c r="S2">
        <f t="shared" si="1"/>
        <v>6.3001000000000615E-4</v>
      </c>
      <c r="T2">
        <f t="shared" si="1"/>
        <v>2.2831210000000005E-2</v>
      </c>
      <c r="U2">
        <f t="shared" si="1"/>
        <v>1.8360249999999988E-2</v>
      </c>
      <c r="V2">
        <f t="shared" si="1"/>
        <v>2.6895999999999902E-4</v>
      </c>
      <c r="W2">
        <f t="shared" si="1"/>
        <v>3.0590010000000018E-2</v>
      </c>
      <c r="X2">
        <f t="shared" si="1"/>
        <v>4.6096090000000048E-2</v>
      </c>
      <c r="Y2">
        <f t="shared" si="1"/>
        <v>3.1933690000000028E-2</v>
      </c>
      <c r="Z2">
        <f t="shared" si="1"/>
        <v>5.0694400000000214E-3</v>
      </c>
    </row>
    <row r="3" spans="1:26">
      <c r="A3">
        <v>2</v>
      </c>
      <c r="B3">
        <v>3.8736000000000002</v>
      </c>
      <c r="C3">
        <f t="shared" si="0"/>
        <v>1.3176899999999838E-3</v>
      </c>
      <c r="D3">
        <f t="shared" si="0"/>
        <v>9.4867599999999865E-3</v>
      </c>
      <c r="E3">
        <f t="shared" si="0"/>
        <v>2.2350250000000058E-2</v>
      </c>
      <c r="F3">
        <f t="shared" si="0"/>
        <v>0.19811400999999965</v>
      </c>
      <c r="G3">
        <f t="shared" si="0"/>
        <v>2.9584000000000051E-2</v>
      </c>
      <c r="H3">
        <f t="shared" si="0"/>
        <v>0.10220808999999978</v>
      </c>
      <c r="I3">
        <f t="shared" si="0"/>
        <v>6.7568400000000452E-3</v>
      </c>
      <c r="J3">
        <f t="shared" si="0"/>
        <v>1.0567839999999955E-2</v>
      </c>
      <c r="K3">
        <f t="shared" si="0"/>
        <v>1.6240900000000181E-3</v>
      </c>
      <c r="L3" t="str">
        <f t="shared" si="0"/>
        <v/>
      </c>
      <c r="O3">
        <v>2</v>
      </c>
      <c r="P3">
        <v>3.9235000000000002</v>
      </c>
      <c r="Q3">
        <f t="shared" si="1"/>
        <v>7.8499600000000013E-3</v>
      </c>
      <c r="R3">
        <f t="shared" si="1"/>
        <v>6.8890000000003252E-5</v>
      </c>
      <c r="S3">
        <f t="shared" si="1"/>
        <v>1.8036490000000023E-2</v>
      </c>
      <c r="T3">
        <f t="shared" si="1"/>
        <v>1.4089690000000007E-2</v>
      </c>
      <c r="U3">
        <f t="shared" si="1"/>
        <v>1.5999999999996475E-7</v>
      </c>
      <c r="V3">
        <f t="shared" si="1"/>
        <v>2.499561000000004E-2</v>
      </c>
      <c r="W3">
        <f t="shared" si="1"/>
        <v>3.9164410000000073E-2</v>
      </c>
      <c r="X3">
        <f t="shared" si="1"/>
        <v>2.6211610000000052E-2</v>
      </c>
      <c r="Y3">
        <f t="shared" si="1"/>
        <v>2.9593600000000246E-3</v>
      </c>
      <c r="Z3" t="str">
        <f t="shared" si="1"/>
        <v/>
      </c>
    </row>
    <row r="4" spans="1:26">
      <c r="A4">
        <v>3</v>
      </c>
      <c r="B4">
        <v>3.9098999999999999</v>
      </c>
      <c r="C4">
        <f t="shared" si="0"/>
        <v>3.7332100000000189E-3</v>
      </c>
      <c r="D4">
        <f t="shared" si="0"/>
        <v>1.2814240000000093E-2</v>
      </c>
      <c r="E4">
        <f t="shared" si="0"/>
        <v>0.16711743999999987</v>
      </c>
      <c r="F4">
        <f t="shared" si="0"/>
        <v>1.8414490000000103E-2</v>
      </c>
      <c r="G4">
        <f t="shared" si="0"/>
        <v>8.0315559999999925E-2</v>
      </c>
      <c r="H4">
        <f t="shared" si="0"/>
        <v>1.4042250000000011E-2</v>
      </c>
      <c r="I4">
        <f t="shared" si="0"/>
        <v>4.4222500000000008E-3</v>
      </c>
      <c r="J4">
        <f t="shared" si="0"/>
        <v>5.86756E-3</v>
      </c>
      <c r="K4" t="str">
        <f t="shared" si="0"/>
        <v/>
      </c>
      <c r="L4" t="str">
        <f t="shared" si="0"/>
        <v/>
      </c>
      <c r="O4">
        <v>3</v>
      </c>
      <c r="P4">
        <v>3.8349000000000002</v>
      </c>
      <c r="Q4">
        <f t="shared" si="1"/>
        <v>6.4480899999999706E-3</v>
      </c>
      <c r="R4">
        <f t="shared" si="1"/>
        <v>2.0884900000000066E-3</v>
      </c>
      <c r="S4">
        <f t="shared" si="1"/>
        <v>9.0601000000000093E-4</v>
      </c>
      <c r="T4">
        <f t="shared" si="1"/>
        <v>7.920999999999994E-3</v>
      </c>
      <c r="U4">
        <f t="shared" si="1"/>
        <v>4.830250000000016E-3</v>
      </c>
      <c r="V4">
        <f t="shared" si="1"/>
        <v>1.1946490000000039E-2</v>
      </c>
      <c r="W4">
        <f t="shared" si="1"/>
        <v>5.3728900000000208E-3</v>
      </c>
      <c r="X4">
        <f t="shared" si="1"/>
        <v>1.1696399999999855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9710000000000001</v>
      </c>
      <c r="C5">
        <f t="shared" si="0"/>
        <v>2.7144100000000269E-3</v>
      </c>
      <c r="D5">
        <f t="shared" si="0"/>
        <v>0.12089528999999978</v>
      </c>
      <c r="E5">
        <f t="shared" si="0"/>
        <v>5.5651600000000334E-3</v>
      </c>
      <c r="F5">
        <f t="shared" si="0"/>
        <v>4.9417289999999878E-2</v>
      </c>
      <c r="G5">
        <f t="shared" si="0"/>
        <v>3.2256160000000075E-2</v>
      </c>
      <c r="H5">
        <f t="shared" si="0"/>
        <v>2.9159999999998372E-5</v>
      </c>
      <c r="I5">
        <f t="shared" si="0"/>
        <v>1.8961290000000044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9152</v>
      </c>
      <c r="Q5">
        <f t="shared" si="1"/>
        <v>1.5875999999999973E-2</v>
      </c>
      <c r="R5">
        <f t="shared" si="1"/>
        <v>1.2188159999999964E-2</v>
      </c>
      <c r="S5">
        <f t="shared" si="1"/>
        <v>7.5690000000002645E-5</v>
      </c>
      <c r="T5">
        <f t="shared" si="1"/>
        <v>2.2440039999999981E-2</v>
      </c>
      <c r="U5">
        <f t="shared" si="1"/>
        <v>3.594816E-2</v>
      </c>
      <c r="V5">
        <f t="shared" si="1"/>
        <v>2.3592959999999986E-2</v>
      </c>
      <c r="W5">
        <f t="shared" si="1"/>
        <v>2.1252100000000028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0231000000000003</v>
      </c>
      <c r="C6">
        <f t="shared" si="0"/>
        <v>8.7379359999999656E-2</v>
      </c>
      <c r="D6">
        <f t="shared" si="0"/>
        <v>5.0624999999999845E-4</v>
      </c>
      <c r="E6">
        <f t="shared" si="0"/>
        <v>2.8968039999999817E-2</v>
      </c>
      <c r="F6">
        <f t="shared" si="0"/>
        <v>5.3684890000000214E-2</v>
      </c>
      <c r="G6">
        <f t="shared" si="0"/>
        <v>2.1808900000000382E-3</v>
      </c>
      <c r="H6">
        <f t="shared" si="0"/>
        <v>3.602404000000016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7892000000000001</v>
      </c>
      <c r="Q6">
        <f t="shared" si="1"/>
        <v>2.4336000000000182E-4</v>
      </c>
      <c r="R6">
        <f t="shared" si="1"/>
        <v>1.8144090000000012E-2</v>
      </c>
      <c r="S6">
        <f t="shared" si="1"/>
        <v>5.6644000000000204E-4</v>
      </c>
      <c r="T6">
        <f t="shared" si="1"/>
        <v>4.0449600000000132E-3</v>
      </c>
      <c r="U6">
        <f t="shared" si="1"/>
        <v>7.6176000000000379E-4</v>
      </c>
      <c r="V6">
        <f t="shared" si="1"/>
        <v>6.3840099999999773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3186999999999998</v>
      </c>
      <c r="C7">
        <f t="shared" si="0"/>
        <v>7.4583609999999703E-2</v>
      </c>
      <c r="D7">
        <f t="shared" si="0"/>
        <v>1.5725159999999988E-2</v>
      </c>
      <c r="E7">
        <f t="shared" si="0"/>
        <v>0.27804528999999989</v>
      </c>
      <c r="F7">
        <f t="shared" si="0"/>
        <v>0.11716928999999988</v>
      </c>
      <c r="G7">
        <f t="shared" si="0"/>
        <v>0.23561315999999985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8048000000000002</v>
      </c>
      <c r="Q7">
        <f t="shared" si="1"/>
        <v>1.4184809999999996E-2</v>
      </c>
      <c r="R7">
        <f t="shared" si="1"/>
        <v>1.552360000000008E-3</v>
      </c>
      <c r="S7">
        <f t="shared" si="1"/>
        <v>6.2726400000000255E-3</v>
      </c>
      <c r="T7">
        <f t="shared" si="1"/>
        <v>1.866240000000011E-3</v>
      </c>
      <c r="U7">
        <f t="shared" si="1"/>
        <v>4.1344899999999742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4.0456000000000003</v>
      </c>
      <c r="C8">
        <f t="shared" si="0"/>
        <v>2.1815289999999852E-2</v>
      </c>
      <c r="D8">
        <f t="shared" si="0"/>
        <v>6.4617640000000212E-2</v>
      </c>
      <c r="E8">
        <f t="shared" si="0"/>
        <v>4.7886400000000514E-3</v>
      </c>
      <c r="F8">
        <f t="shared" si="0"/>
        <v>4.507129000000016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9239000000000002</v>
      </c>
      <c r="Q8">
        <f t="shared" si="1"/>
        <v>2.5122250000000027E-2</v>
      </c>
      <c r="R8">
        <f t="shared" si="1"/>
        <v>3.9322890000000055E-2</v>
      </c>
      <c r="S8">
        <f t="shared" si="1"/>
        <v>2.6341290000000035E-2</v>
      </c>
      <c r="T8">
        <f t="shared" si="1"/>
        <v>3.0030400000000197E-3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4.1932999999999998</v>
      </c>
      <c r="C9">
        <f t="shared" si="0"/>
        <v>0.16152360999999993</v>
      </c>
      <c r="D9">
        <f t="shared" si="0"/>
        <v>4.7045609999999946E-2</v>
      </c>
      <c r="E9">
        <f t="shared" si="0"/>
        <v>0.12959999999999991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7654000000000001</v>
      </c>
      <c r="Q9">
        <f t="shared" si="1"/>
        <v>1.5840400000000047E-3</v>
      </c>
      <c r="R9">
        <f t="shared" si="1"/>
        <v>1.4440000000000194E-5</v>
      </c>
      <c r="S9">
        <f t="shared" si="1"/>
        <v>1.0753689999999981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7913999999999999</v>
      </c>
      <c r="C10">
        <f t="shared" si="0"/>
        <v>3.4225000000000019E-2</v>
      </c>
      <c r="D10">
        <f t="shared" si="0"/>
        <v>1.755610000000004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7256</v>
      </c>
      <c r="Q10">
        <f t="shared" si="1"/>
        <v>1.2960000000000022E-3</v>
      </c>
      <c r="R10">
        <f t="shared" si="1"/>
        <v>2.0592249999999989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9763999999999999</v>
      </c>
      <c r="C11">
        <f t="shared" si="0"/>
        <v>2.047761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7616000000000001</v>
      </c>
      <c r="Q11">
        <f t="shared" si="1"/>
        <v>1.1556249999999985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8332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869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6.1022339272727259E-2</v>
      </c>
      <c r="E14" t="s">
        <v>6</v>
      </c>
      <c r="F14">
        <f>MEDIAN(C2:L12)</f>
        <v>2.9584000000000051E-2</v>
      </c>
      <c r="Q14" t="s">
        <v>2</v>
      </c>
      <c r="R14">
        <f>AVERAGE(Q2:Z12)</f>
        <v>1.1840320363636371E-2</v>
      </c>
      <c r="S14" t="s">
        <v>6</v>
      </c>
      <c r="T14">
        <f>MEDIAN(Q2:Z12)</f>
        <v>6.4480899999999706E-3</v>
      </c>
    </row>
    <row r="15" spans="1:26">
      <c r="C15" t="s">
        <v>3</v>
      </c>
      <c r="D15">
        <f>_xlfn.STDEV.P(C2:L12)</f>
        <v>7.6775710198985214E-2</v>
      </c>
      <c r="Q15" t="s">
        <v>3</v>
      </c>
      <c r="R15">
        <f>_xlfn.STDEV.P(Q2:Z12)</f>
        <v>1.2127777571576154E-2</v>
      </c>
    </row>
    <row r="17" spans="1:4">
      <c r="C17" t="s">
        <v>4</v>
      </c>
      <c r="D17">
        <f>TTEST(C2:L12,Q2:Z12,2,3)</f>
        <v>2.0321540970407495E-5</v>
      </c>
    </row>
    <row r="18" spans="1:4">
      <c r="C18" t="s">
        <v>5</v>
      </c>
      <c r="D18">
        <f>TTEST(C2:L12,Q2:Z12,2,2)</f>
        <v>9.4587516718651151E-6</v>
      </c>
    </row>
    <row r="19" spans="1:4">
      <c r="C19" t="s">
        <v>8</v>
      </c>
      <c r="D19" s="1">
        <v>6.6509999999999998E-5</v>
      </c>
    </row>
    <row r="21" spans="1:4">
      <c r="A21" t="s">
        <v>10</v>
      </c>
    </row>
    <row r="22" spans="1:4">
      <c r="A22" t="s">
        <v>7</v>
      </c>
      <c r="B22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2.2391999999999999</v>
      </c>
      <c r="C2">
        <f t="shared" ref="C2:L12" si="0">IF(LOOKUP($A2+C$1,$A:$A)=$A2+C$1,POWER(LOOKUP($A2+C$1,$A:$A,$B:$B)-$B2,2),"")</f>
        <v>4.368099999999873E-4</v>
      </c>
      <c r="D2">
        <f t="shared" si="0"/>
        <v>2.0277759999999961E-2</v>
      </c>
      <c r="E2">
        <f t="shared" si="0"/>
        <v>2.4601599999999869E-3</v>
      </c>
      <c r="F2">
        <f t="shared" si="0"/>
        <v>2.5792360000000025E-2</v>
      </c>
      <c r="G2">
        <f t="shared" si="0"/>
        <v>6.7132809999999946E-2</v>
      </c>
      <c r="H2">
        <f t="shared" si="0"/>
        <v>5.1392889999999858E-2</v>
      </c>
      <c r="I2">
        <f t="shared" si="0"/>
        <v>0.17875983999999986</v>
      </c>
      <c r="J2">
        <f t="shared" si="0"/>
        <v>2.9859840000000023E-2</v>
      </c>
      <c r="K2">
        <f t="shared" si="0"/>
        <v>1.5276959999999928E-2</v>
      </c>
      <c r="L2">
        <f t="shared" si="0"/>
        <v>9.4867599999999865E-3</v>
      </c>
      <c r="O2">
        <v>1</v>
      </c>
      <c r="P2">
        <v>6.5681000000000003</v>
      </c>
      <c r="Q2">
        <f t="shared" ref="Q2:Z12" si="1">IF(LOOKUP($O2+Q$1,$O:$O)=$O2+Q$1,POWER(LOOKUP($O2+Q$1,$O:$O,$P:$P)-$P2,2),"")</f>
        <v>1.6512249999999958E-2</v>
      </c>
      <c r="R2">
        <f t="shared" si="1"/>
        <v>9.9600400000000224E-3</v>
      </c>
      <c r="S2">
        <f t="shared" si="1"/>
        <v>1.5800490000000035E-2</v>
      </c>
      <c r="T2">
        <f t="shared" si="1"/>
        <v>2.0880249999999958E-2</v>
      </c>
      <c r="U2">
        <f t="shared" si="1"/>
        <v>1.0281959999999988E-2</v>
      </c>
      <c r="V2">
        <f t="shared" si="1"/>
        <v>2.2590090000000163E-2</v>
      </c>
      <c r="W2">
        <f t="shared" si="1"/>
        <v>4.6512400000000053E-3</v>
      </c>
      <c r="X2">
        <f t="shared" si="1"/>
        <v>1.3525689999999965E-2</v>
      </c>
      <c r="Y2">
        <f t="shared" si="1"/>
        <v>1.3838399999999596E-3</v>
      </c>
      <c r="Z2">
        <f t="shared" si="1"/>
        <v>1.0240000000000019E-3</v>
      </c>
    </row>
    <row r="3" spans="1:26">
      <c r="A3">
        <v>2</v>
      </c>
      <c r="B3">
        <v>2.2183000000000002</v>
      </c>
      <c r="C3">
        <f t="shared" si="0"/>
        <v>1.4762250000000039E-2</v>
      </c>
      <c r="D3">
        <f t="shared" si="0"/>
        <v>8.2369000000000973E-4</v>
      </c>
      <c r="E3">
        <f t="shared" si="0"/>
        <v>3.2942249999999916E-2</v>
      </c>
      <c r="F3">
        <f t="shared" si="0"/>
        <v>5.6739240000000093E-2</v>
      </c>
      <c r="G3">
        <f t="shared" si="0"/>
        <v>4.2353639999999991E-2</v>
      </c>
      <c r="H3">
        <f t="shared" si="0"/>
        <v>0.16152361000000012</v>
      </c>
      <c r="I3">
        <f t="shared" si="0"/>
        <v>2.3073610000000112E-2</v>
      </c>
      <c r="J3">
        <f t="shared" si="0"/>
        <v>1.0547290000000003E-2</v>
      </c>
      <c r="K3">
        <f t="shared" si="0"/>
        <v>5.8522500000000362E-3</v>
      </c>
      <c r="L3" t="str">
        <f t="shared" si="0"/>
        <v/>
      </c>
      <c r="O3">
        <v>2</v>
      </c>
      <c r="P3">
        <v>6.6966000000000001</v>
      </c>
      <c r="Q3">
        <f t="shared" si="1"/>
        <v>8.2368999999998425E-4</v>
      </c>
      <c r="R3">
        <f t="shared" si="1"/>
        <v>6.461763999999999E-2</v>
      </c>
      <c r="S3">
        <f t="shared" si="1"/>
        <v>7.4528999999999831E-2</v>
      </c>
      <c r="T3">
        <f t="shared" si="1"/>
        <v>5.2854009999999896E-2</v>
      </c>
      <c r="U3">
        <f t="shared" si="1"/>
        <v>7.7729440000000219E-2</v>
      </c>
      <c r="V3">
        <f t="shared" si="1"/>
        <v>3.6360899999999755E-3</v>
      </c>
      <c r="W3">
        <f t="shared" si="1"/>
        <v>5.9927039999999848E-2</v>
      </c>
      <c r="X3">
        <f t="shared" si="1"/>
        <v>8.3356900000000692E-3</v>
      </c>
      <c r="Y3">
        <f t="shared" si="1"/>
        <v>2.5760249999999957E-2</v>
      </c>
      <c r="Z3" t="str">
        <f t="shared" si="1"/>
        <v/>
      </c>
    </row>
    <row r="4" spans="1:26">
      <c r="A4">
        <v>3</v>
      </c>
      <c r="B4">
        <v>2.0968</v>
      </c>
      <c r="C4">
        <f t="shared" si="0"/>
        <v>8.6118399999999991E-3</v>
      </c>
      <c r="D4">
        <f t="shared" si="0"/>
        <v>9.180899999999996E-2</v>
      </c>
      <c r="E4">
        <f t="shared" si="0"/>
        <v>1.3618890000000007E-2</v>
      </c>
      <c r="F4">
        <f t="shared" si="0"/>
        <v>7.1064899999999697E-3</v>
      </c>
      <c r="G4">
        <f t="shared" si="0"/>
        <v>7.8624159999999985E-2</v>
      </c>
      <c r="H4">
        <f t="shared" si="0"/>
        <v>9.241600000000124E-4</v>
      </c>
      <c r="I4">
        <f t="shared" si="0"/>
        <v>3.5344000000000564E-4</v>
      </c>
      <c r="J4">
        <f t="shared" si="0"/>
        <v>2.0249999999999938E-3</v>
      </c>
      <c r="K4" t="str">
        <f t="shared" si="0"/>
        <v/>
      </c>
      <c r="L4" t="str">
        <f t="shared" si="0"/>
        <v/>
      </c>
      <c r="O4">
        <v>3</v>
      </c>
      <c r="P4">
        <v>6.6679000000000004</v>
      </c>
      <c r="Q4">
        <f t="shared" si="1"/>
        <v>5.0850250000000118E-2</v>
      </c>
      <c r="R4">
        <f t="shared" si="1"/>
        <v>5.9682489999999984E-2</v>
      </c>
      <c r="S4">
        <f t="shared" si="1"/>
        <v>4.0481440000000021E-2</v>
      </c>
      <c r="T4">
        <f t="shared" si="1"/>
        <v>6.2550010000000322E-2</v>
      </c>
      <c r="U4">
        <f t="shared" si="1"/>
        <v>9.9856000000000467E-4</v>
      </c>
      <c r="V4">
        <f t="shared" si="1"/>
        <v>4.6699209999999984E-2</v>
      </c>
      <c r="W4">
        <f t="shared" si="1"/>
        <v>3.9187600000000818E-3</v>
      </c>
      <c r="X4">
        <f t="shared" si="1"/>
        <v>1.7371240000000038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2.1896</v>
      </c>
      <c r="C5">
        <f t="shared" si="0"/>
        <v>4.4184039999999973E-2</v>
      </c>
      <c r="D5">
        <f t="shared" si="0"/>
        <v>4.3890250000000006E-2</v>
      </c>
      <c r="E5">
        <f t="shared" si="0"/>
        <v>3.1364409999999933E-2</v>
      </c>
      <c r="F5">
        <f t="shared" si="0"/>
        <v>0.13927823999999997</v>
      </c>
      <c r="G5">
        <f t="shared" si="0"/>
        <v>1.5178240000000049E-2</v>
      </c>
      <c r="H5">
        <f t="shared" si="0"/>
        <v>5.4759999999999765E-3</v>
      </c>
      <c r="I5">
        <f t="shared" si="0"/>
        <v>2.2848400000000063E-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6.4424000000000001</v>
      </c>
      <c r="Q5">
        <f t="shared" si="1"/>
        <v>3.5343999999998895E-4</v>
      </c>
      <c r="R5">
        <f t="shared" si="1"/>
        <v>5.9049000000001024E-4</v>
      </c>
      <c r="S5">
        <f t="shared" si="1"/>
        <v>6.0516000000001961E-4</v>
      </c>
      <c r="T5">
        <f t="shared" si="1"/>
        <v>3.7597210000000068E-2</v>
      </c>
      <c r="U5">
        <f t="shared" si="1"/>
        <v>8.8360000000005585E-5</v>
      </c>
      <c r="V5">
        <f t="shared" si="1"/>
        <v>2.6536409999999871E-2</v>
      </c>
      <c r="W5">
        <f t="shared" si="1"/>
        <v>8.7796900000000223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2.3997999999999999</v>
      </c>
      <c r="C6">
        <f t="shared" si="0"/>
        <v>0.17614808999999998</v>
      </c>
      <c r="D6">
        <f t="shared" si="0"/>
        <v>0.15000128999999982</v>
      </c>
      <c r="E6">
        <f t="shared" si="0"/>
        <v>0.34035555999999989</v>
      </c>
      <c r="F6">
        <f t="shared" si="0"/>
        <v>0.1111555600000001</v>
      </c>
      <c r="G6">
        <f t="shared" si="0"/>
        <v>8.0769639999999879E-2</v>
      </c>
      <c r="H6">
        <f t="shared" si="0"/>
        <v>6.6563999999999998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6.4236000000000004</v>
      </c>
      <c r="Q6">
        <f t="shared" si="1"/>
        <v>1.8576099999999928E-3</v>
      </c>
      <c r="R6">
        <f t="shared" si="1"/>
        <v>3.3640000000008047E-5</v>
      </c>
      <c r="S6">
        <f t="shared" si="1"/>
        <v>4.5241289999999955E-2</v>
      </c>
      <c r="T6">
        <f t="shared" si="1"/>
        <v>7.9524000000000012E-4</v>
      </c>
      <c r="U6">
        <f t="shared" si="1"/>
        <v>3.3014889999999748E-2</v>
      </c>
      <c r="V6">
        <f t="shared" si="1"/>
        <v>1.2656249999999959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1.9801</v>
      </c>
      <c r="C7">
        <f t="shared" si="0"/>
        <v>1.0497600000000133E-3</v>
      </c>
      <c r="D7">
        <f t="shared" si="0"/>
        <v>2.6797689999999985E-2</v>
      </c>
      <c r="E7">
        <f t="shared" si="0"/>
        <v>7.4476899999999695E-3</v>
      </c>
      <c r="F7">
        <f t="shared" si="0"/>
        <v>1.8360250000000047E-2</v>
      </c>
      <c r="G7">
        <f t="shared" si="0"/>
        <v>2.6146889999999985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6.4667000000000003</v>
      </c>
      <c r="Q7">
        <f t="shared" si="1"/>
        <v>2.3912100000000598E-3</v>
      </c>
      <c r="R7">
        <f t="shared" si="1"/>
        <v>2.876415999999999E-2</v>
      </c>
      <c r="S7">
        <f t="shared" si="1"/>
        <v>2.2200999999999742E-4</v>
      </c>
      <c r="T7">
        <f t="shared" si="1"/>
        <v>1.9209959999999832E-2</v>
      </c>
      <c r="U7">
        <f t="shared" si="1"/>
        <v>4.8163599999999866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0125000000000002</v>
      </c>
      <c r="C8">
        <f t="shared" si="0"/>
        <v>3.8455210000000066E-2</v>
      </c>
      <c r="D8">
        <f t="shared" si="0"/>
        <v>2.9052099999999585E-3</v>
      </c>
      <c r="E8">
        <f t="shared" si="0"/>
        <v>1.0629609999999994E-2</v>
      </c>
      <c r="F8">
        <f t="shared" si="0"/>
        <v>1.6718489999999937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6.4177999999999997</v>
      </c>
      <c r="Q8">
        <f t="shared" si="1"/>
        <v>4.7742250000000257E-2</v>
      </c>
      <c r="R8">
        <f t="shared" si="1"/>
        <v>1.1560000000000474E-3</v>
      </c>
      <c r="S8">
        <f t="shared" si="1"/>
        <v>3.515625E-2</v>
      </c>
      <c r="T8">
        <f t="shared" si="1"/>
        <v>1.3994890000000123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1.8164</v>
      </c>
      <c r="C9">
        <f t="shared" si="0"/>
        <v>6.2499999999999889E-2</v>
      </c>
      <c r="D9">
        <f t="shared" si="0"/>
        <v>8.9520640000000082E-2</v>
      </c>
      <c r="E9">
        <f t="shared" si="0"/>
        <v>0.10588515999999994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6.6363000000000003</v>
      </c>
      <c r="Q9">
        <f t="shared" si="1"/>
        <v>3.4040249999999959E-2</v>
      </c>
      <c r="R9">
        <f t="shared" si="1"/>
        <v>9.6100000000003615E-4</v>
      </c>
      <c r="S9">
        <f t="shared" si="1"/>
        <v>1.0040040000000014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0663999999999998</v>
      </c>
      <c r="C10">
        <f t="shared" si="0"/>
        <v>2.4206400000000351E-3</v>
      </c>
      <c r="D10">
        <f t="shared" si="0"/>
        <v>5.6851600000000198E-3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6.4518000000000004</v>
      </c>
      <c r="Q10">
        <f t="shared" si="1"/>
        <v>2.3562249999999785E-2</v>
      </c>
      <c r="R10">
        <f t="shared" si="1"/>
        <v>7.1064899999999697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2.1156000000000001</v>
      </c>
      <c r="C11">
        <f t="shared" si="0"/>
        <v>6.8643999999998847E-4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6.6052999999999997</v>
      </c>
      <c r="Q11">
        <f t="shared" si="1"/>
        <v>4.7886399999999283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2.1417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6.5361000000000002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4.6807745454545434E-2</v>
      </c>
      <c r="E14" t="s">
        <v>6</v>
      </c>
      <c r="F14">
        <f>MEDIAN(C2:L12)</f>
        <v>2.3073610000000112E-2</v>
      </c>
      <c r="Q14" t="s">
        <v>2</v>
      </c>
      <c r="R14">
        <f>AVERAGE(Q2:Z12)</f>
        <v>2.126320181818182E-2</v>
      </c>
      <c r="S14" t="s">
        <v>6</v>
      </c>
      <c r="T14">
        <f>MEDIAN(Q2:Z12)</f>
        <v>1.3525689999999965E-2</v>
      </c>
    </row>
    <row r="15" spans="1:26">
      <c r="C15" t="s">
        <v>3</v>
      </c>
      <c r="D15">
        <f>_xlfn.STDEV.P(C2:L12)</f>
        <v>6.2225519871064935E-2</v>
      </c>
      <c r="Q15" t="s">
        <v>3</v>
      </c>
      <c r="R15">
        <f>_xlfn.STDEV.P(Q2:Z12)</f>
        <v>2.1925262435755804E-2</v>
      </c>
    </row>
    <row r="17" spans="1:4">
      <c r="C17" t="s">
        <v>4</v>
      </c>
      <c r="D17">
        <f>TTEST(C2:L12,Q2:Z12,2,3)</f>
        <v>5.8775647947616602E-3</v>
      </c>
    </row>
    <row r="18" spans="1:4">
      <c r="C18" t="s">
        <v>5</v>
      </c>
      <c r="D18">
        <f>TTEST(C2:L12,Q2:Z12,2,2)</f>
        <v>5.3111142387537117E-3</v>
      </c>
    </row>
    <row r="19" spans="1:4">
      <c r="C19" t="s">
        <v>8</v>
      </c>
      <c r="D19" s="1">
        <v>7.2940000000000005E-2</v>
      </c>
    </row>
    <row r="21" spans="1:4">
      <c r="A21" t="s">
        <v>10</v>
      </c>
    </row>
    <row r="22" spans="1:4">
      <c r="A22" t="s">
        <v>7</v>
      </c>
      <c r="B22" t="s">
        <v>1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2.8845000000000001</v>
      </c>
      <c r="C2">
        <f t="shared" ref="C2:L12" si="0">IF(LOOKUP($A2+C$1,$A:$A)=$A2+C$1,POWER(LOOKUP($A2+C$1,$A:$A,$B:$B)-$B2,2),"")</f>
        <v>4.774809999999961E-3</v>
      </c>
      <c r="D2">
        <f t="shared" si="0"/>
        <v>4.1615999999999892E-4</v>
      </c>
      <c r="E2">
        <f t="shared" si="0"/>
        <v>2.7888999999999047E-4</v>
      </c>
      <c r="F2">
        <f t="shared" si="0"/>
        <v>2.547216000000006E-2</v>
      </c>
      <c r="G2">
        <f t="shared" si="0"/>
        <v>1.0758399999999961E-3</v>
      </c>
      <c r="H2">
        <f t="shared" si="0"/>
        <v>4.5795999999999419E-4</v>
      </c>
      <c r="I2">
        <f t="shared" si="0"/>
        <v>1.151328999999999E-2</v>
      </c>
      <c r="J2">
        <f t="shared" si="0"/>
        <v>1.4439999999999857E-3</v>
      </c>
      <c r="K2">
        <f t="shared" si="0"/>
        <v>1.5210000000000113E-3</v>
      </c>
      <c r="L2">
        <f t="shared" si="0"/>
        <v>4.5113760000000058E-2</v>
      </c>
      <c r="O2">
        <v>1</v>
      </c>
      <c r="P2">
        <v>2.1368</v>
      </c>
      <c r="Q2">
        <f t="shared" ref="Q2:Z12" si="1">IF(LOOKUP($O2+Q$1,$O:$O)=$O2+Q$1,POWER(LOOKUP($O2+Q$1,$O:$O,$P:$P)-$P2,2),"")</f>
        <v>1.8577689999999963E-2</v>
      </c>
      <c r="R2">
        <f t="shared" si="1"/>
        <v>3.1472099999999793E-3</v>
      </c>
      <c r="S2">
        <f t="shared" si="1"/>
        <v>1.6641000000000344E-4</v>
      </c>
      <c r="T2">
        <f t="shared" si="1"/>
        <v>1.4640999999999461E-4</v>
      </c>
      <c r="U2">
        <f t="shared" si="1"/>
        <v>3.4225000000000019E-2</v>
      </c>
      <c r="V2">
        <f t="shared" si="1"/>
        <v>0.10883400999999991</v>
      </c>
      <c r="W2">
        <f t="shared" si="1"/>
        <v>1.9348810000000001E-2</v>
      </c>
      <c r="X2">
        <f t="shared" si="1"/>
        <v>0.1307545600000001</v>
      </c>
      <c r="Y2">
        <f t="shared" si="1"/>
        <v>3.4968999999999938E-2</v>
      </c>
      <c r="Z2">
        <f t="shared" si="1"/>
        <v>2.4056010000000006E-2</v>
      </c>
    </row>
    <row r="3" spans="1:26">
      <c r="A3">
        <v>2</v>
      </c>
      <c r="B3">
        <v>2.9535999999999998</v>
      </c>
      <c r="C3">
        <f t="shared" si="0"/>
        <v>2.3716899999999749E-3</v>
      </c>
      <c r="D3">
        <f t="shared" si="0"/>
        <v>2.7457600000000003E-3</v>
      </c>
      <c r="E3">
        <f t="shared" si="0"/>
        <v>5.2303689999999958E-2</v>
      </c>
      <c r="F3">
        <f t="shared" si="0"/>
        <v>1.038360999999993E-2</v>
      </c>
      <c r="G3">
        <f t="shared" si="0"/>
        <v>2.2752899999999862E-3</v>
      </c>
      <c r="H3">
        <f t="shared" si="0"/>
        <v>3.1116959999999885E-2</v>
      </c>
      <c r="I3">
        <f t="shared" si="0"/>
        <v>9.6720999999999407E-4</v>
      </c>
      <c r="J3">
        <f t="shared" si="0"/>
        <v>9.0600999999997426E-4</v>
      </c>
      <c r="K3">
        <f t="shared" si="0"/>
        <v>2.0534890000000122E-2</v>
      </c>
      <c r="L3" t="str">
        <f t="shared" si="0"/>
        <v/>
      </c>
      <c r="O3">
        <v>2</v>
      </c>
      <c r="P3">
        <v>2.2730999999999999</v>
      </c>
      <c r="Q3">
        <f t="shared" si="1"/>
        <v>3.7017759999999879E-2</v>
      </c>
      <c r="R3">
        <f t="shared" si="1"/>
        <v>2.2260639999999998E-2</v>
      </c>
      <c r="S3">
        <f t="shared" si="1"/>
        <v>1.5425640000000022E-2</v>
      </c>
      <c r="T3">
        <f t="shared" si="1"/>
        <v>2.3716900000000183E-3</v>
      </c>
      <c r="U3">
        <f t="shared" si="1"/>
        <v>3.7480960000000001E-2</v>
      </c>
      <c r="V3">
        <f t="shared" si="1"/>
        <v>7.8400000000007601E-6</v>
      </c>
      <c r="W3">
        <f t="shared" si="1"/>
        <v>5.0760090000000126E-2</v>
      </c>
      <c r="X3">
        <f t="shared" si="1"/>
        <v>2.5704899999999969E-3</v>
      </c>
      <c r="Y3">
        <f t="shared" si="1"/>
        <v>3.5344000000000564E-4</v>
      </c>
      <c r="Z3" t="str">
        <f t="shared" si="1"/>
        <v/>
      </c>
    </row>
    <row r="4" spans="1:26">
      <c r="A4">
        <v>3</v>
      </c>
      <c r="B4">
        <v>2.9049</v>
      </c>
      <c r="C4">
        <f t="shared" si="0"/>
        <v>1.3690000000001914E-5</v>
      </c>
      <c r="D4">
        <f t="shared" si="0"/>
        <v>3.2400000000000061E-2</v>
      </c>
      <c r="E4">
        <f t="shared" si="0"/>
        <v>2.8302399999999908E-3</v>
      </c>
      <c r="F4">
        <f t="shared" si="0"/>
        <v>9.9999999999977973E-7</v>
      </c>
      <c r="G4">
        <f t="shared" si="0"/>
        <v>1.6307289999999981E-2</v>
      </c>
      <c r="H4">
        <f t="shared" si="0"/>
        <v>3.0975999999999432E-4</v>
      </c>
      <c r="I4">
        <f t="shared" si="0"/>
        <v>3.4596000000000637E-4</v>
      </c>
      <c r="J4">
        <f t="shared" si="0"/>
        <v>3.6864000000000063E-2</v>
      </c>
      <c r="K4" t="str">
        <f t="shared" si="0"/>
        <v/>
      </c>
      <c r="L4" t="str">
        <f t="shared" si="0"/>
        <v/>
      </c>
      <c r="O4">
        <v>3</v>
      </c>
      <c r="P4">
        <v>2.0807000000000002</v>
      </c>
      <c r="Q4">
        <f t="shared" si="1"/>
        <v>1.8662399999999726E-3</v>
      </c>
      <c r="R4">
        <f t="shared" si="1"/>
        <v>4.6512399999999446E-3</v>
      </c>
      <c r="S4">
        <f t="shared" si="1"/>
        <v>5.8129209999999938E-2</v>
      </c>
      <c r="T4">
        <f t="shared" si="1"/>
        <v>0.14899599999999974</v>
      </c>
      <c r="U4">
        <f t="shared" si="1"/>
        <v>3.8103039999999928E-2</v>
      </c>
      <c r="V4">
        <f t="shared" si="1"/>
        <v>0.17447328999999998</v>
      </c>
      <c r="W4">
        <f t="shared" si="1"/>
        <v>5.9097609999999828E-2</v>
      </c>
      <c r="X4">
        <f t="shared" si="1"/>
        <v>4.4605439999999927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2.9011999999999998</v>
      </c>
      <c r="C5">
        <f t="shared" si="0"/>
        <v>3.1081689999999964E-2</v>
      </c>
      <c r="D5">
        <f t="shared" si="0"/>
        <v>2.4502499999999659E-3</v>
      </c>
      <c r="E5">
        <f t="shared" si="0"/>
        <v>2.2090000000001396E-5</v>
      </c>
      <c r="F5">
        <f t="shared" si="0"/>
        <v>1.5375999999999918E-2</v>
      </c>
      <c r="G5">
        <f t="shared" si="0"/>
        <v>4.5369000000000409E-4</v>
      </c>
      <c r="H5">
        <f t="shared" si="0"/>
        <v>4.9729000000001925E-4</v>
      </c>
      <c r="I5">
        <f t="shared" si="0"/>
        <v>3.8298490000000171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1238999999999999</v>
      </c>
      <c r="Q5">
        <f t="shared" si="1"/>
        <v>6.2499999999999557E-4</v>
      </c>
      <c r="R5">
        <f t="shared" si="1"/>
        <v>3.9164410000000073E-2</v>
      </c>
      <c r="S5">
        <f t="shared" si="1"/>
        <v>0.11751183999999999</v>
      </c>
      <c r="T5">
        <f t="shared" si="1"/>
        <v>2.3104000000000041E-2</v>
      </c>
      <c r="U5">
        <f t="shared" si="1"/>
        <v>0.14025025000000022</v>
      </c>
      <c r="V5">
        <f t="shared" si="1"/>
        <v>3.9960009999999983E-2</v>
      </c>
      <c r="W5">
        <f t="shared" si="1"/>
        <v>2.8224000000000051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2.7248999999999999</v>
      </c>
      <c r="C6">
        <f t="shared" si="0"/>
        <v>1.6078240000000063E-2</v>
      </c>
      <c r="D6">
        <f t="shared" si="0"/>
        <v>3.2761000000000019E-2</v>
      </c>
      <c r="E6">
        <f t="shared" si="0"/>
        <v>2.7352900000000248E-3</v>
      </c>
      <c r="F6">
        <f t="shared" si="0"/>
        <v>3.9045759999999999E-2</v>
      </c>
      <c r="G6">
        <f t="shared" si="0"/>
        <v>3.944196000000013E-2</v>
      </c>
      <c r="H6">
        <f t="shared" si="0"/>
        <v>0.13838400000000026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1488999999999998</v>
      </c>
      <c r="Q6">
        <f t="shared" si="1"/>
        <v>2.9894410000000097E-2</v>
      </c>
      <c r="R6">
        <f t="shared" si="1"/>
        <v>0.10099684000000005</v>
      </c>
      <c r="S6">
        <f t="shared" si="1"/>
        <v>1.6129000000000056E-2</v>
      </c>
      <c r="T6">
        <f t="shared" si="1"/>
        <v>0.12215025000000025</v>
      </c>
      <c r="U6">
        <f t="shared" si="1"/>
        <v>3.0590010000000018E-2</v>
      </c>
      <c r="V6">
        <f t="shared" si="1"/>
        <v>2.0449000000000068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2.8517000000000001</v>
      </c>
      <c r="C7">
        <f t="shared" si="0"/>
        <v>2.9376399999999788E-3</v>
      </c>
      <c r="D7">
        <f t="shared" si="0"/>
        <v>5.5502500000000014E-3</v>
      </c>
      <c r="E7">
        <f t="shared" si="0"/>
        <v>5.0126399999999649E-3</v>
      </c>
      <c r="F7">
        <f t="shared" si="0"/>
        <v>5.1552400000000123E-3</v>
      </c>
      <c r="G7">
        <f t="shared" si="0"/>
        <v>6.0123040000000044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2.3218000000000001</v>
      </c>
      <c r="Q7">
        <f t="shared" si="1"/>
        <v>2.0996009999999943E-2</v>
      </c>
      <c r="R7">
        <f t="shared" si="1"/>
        <v>2.106810000000005E-3</v>
      </c>
      <c r="S7">
        <f t="shared" si="1"/>
        <v>3.1187560000000031E-2</v>
      </c>
      <c r="T7">
        <f t="shared" si="1"/>
        <v>3.9999999999991189E-6</v>
      </c>
      <c r="U7">
        <f t="shared" si="1"/>
        <v>8.9401000000000226E-4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9058999999999999</v>
      </c>
      <c r="C8">
        <f t="shared" si="0"/>
        <v>1.6563689999999954E-2</v>
      </c>
      <c r="D8">
        <f t="shared" si="0"/>
        <v>2.7555999999999826E-4</v>
      </c>
      <c r="E8">
        <f t="shared" si="0"/>
        <v>3.0976000000000994E-4</v>
      </c>
      <c r="F8">
        <f t="shared" si="0"/>
        <v>3.6481000000000111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4666999999999999</v>
      </c>
      <c r="Q8">
        <f t="shared" si="1"/>
        <v>3.6404639999999946E-2</v>
      </c>
      <c r="R8">
        <f t="shared" si="1"/>
        <v>1.004890000000018E-3</v>
      </c>
      <c r="S8">
        <f t="shared" si="1"/>
        <v>2.0420410000000007E-2</v>
      </c>
      <c r="T8">
        <f t="shared" si="1"/>
        <v>3.0555039999999947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2.7772000000000001</v>
      </c>
      <c r="C9">
        <f t="shared" si="0"/>
        <v>2.1112089999999931E-2</v>
      </c>
      <c r="D9">
        <f t="shared" si="0"/>
        <v>2.1403690000000027E-2</v>
      </c>
      <c r="E9">
        <f t="shared" si="0"/>
        <v>0.10220809000000006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2759</v>
      </c>
      <c r="Q9">
        <f t="shared" si="1"/>
        <v>4.9506250000000064E-2</v>
      </c>
      <c r="R9">
        <f t="shared" si="1"/>
        <v>2.2944099999999837E-3</v>
      </c>
      <c r="S9">
        <f t="shared" si="1"/>
        <v>2.5600000000000048E-4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9224999999999999</v>
      </c>
      <c r="C10">
        <f t="shared" si="0"/>
        <v>1.0000000000006678E-6</v>
      </c>
      <c r="D10">
        <f t="shared" si="0"/>
        <v>3.0415360000000117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4984000000000002</v>
      </c>
      <c r="Q10">
        <f t="shared" si="1"/>
        <v>3.0485160000000108E-2</v>
      </c>
      <c r="R10">
        <f t="shared" si="1"/>
        <v>4.2642250000000055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2.9235000000000002</v>
      </c>
      <c r="C11">
        <f t="shared" si="0"/>
        <v>3.006756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3237999999999999</v>
      </c>
      <c r="Q11">
        <f t="shared" si="1"/>
        <v>1.0176099999999882E-3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096900000000000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291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8163405090909104E-2</v>
      </c>
      <c r="E14" t="s">
        <v>6</v>
      </c>
      <c r="F14">
        <f>MEDIAN(C2:L12)</f>
        <v>5.1552400000000123E-3</v>
      </c>
      <c r="Q14" t="s">
        <v>2</v>
      </c>
      <c r="R14">
        <f>AVERAGE(Q2:Z12)</f>
        <v>3.7294905454545467E-2</v>
      </c>
      <c r="S14" t="s">
        <v>6</v>
      </c>
      <c r="T14">
        <f>MEDIAN(Q2:Z12)</f>
        <v>2.8224000000000051E-2</v>
      </c>
    </row>
    <row r="15" spans="1:26">
      <c r="C15" t="s">
        <v>3</v>
      </c>
      <c r="D15">
        <f>_xlfn.STDEV.P(C2:L12)</f>
        <v>2.5716289331739448E-2</v>
      </c>
      <c r="Q15" t="s">
        <v>3</v>
      </c>
      <c r="R15">
        <f>_xlfn.STDEV.P(Q2:Z12)</f>
        <v>4.2659387434951637E-2</v>
      </c>
    </row>
    <row r="17" spans="1:4">
      <c r="C17" t="s">
        <v>4</v>
      </c>
      <c r="D17">
        <f>TTEST(C2:L12,Q2:Z12,2,3)</f>
        <v>5.8835080640862727E-3</v>
      </c>
    </row>
    <row r="18" spans="1:4">
      <c r="C18" t="s">
        <v>5</v>
      </c>
      <c r="D18">
        <f>TTEST(C2:L12,Q2:Z12,2,2)</f>
        <v>5.6753725749092787E-3</v>
      </c>
    </row>
    <row r="19" spans="1:4">
      <c r="C19" t="s">
        <v>8</v>
      </c>
      <c r="D19" s="1">
        <v>0.98199999999999998</v>
      </c>
    </row>
    <row r="21" spans="1:4">
      <c r="A21" t="s">
        <v>10</v>
      </c>
    </row>
    <row r="22" spans="1:4">
      <c r="A22" t="s">
        <v>7</v>
      </c>
      <c r="B22" t="s">
        <v>1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5.7348999999999997</v>
      </c>
      <c r="C2">
        <f t="shared" ref="C2:L12" si="0">IF(LOOKUP($A2+C$1,$A:$A)=$A2+C$1,POWER(LOOKUP($A2+C$1,$A:$A,$B:$B)-$B2,2),"")</f>
        <v>1.4137210000000001E-2</v>
      </c>
      <c r="D2">
        <f t="shared" si="0"/>
        <v>1.7476840000000025E-2</v>
      </c>
      <c r="E2">
        <f t="shared" si="0"/>
        <v>0.22146436000000011</v>
      </c>
      <c r="F2">
        <f t="shared" si="0"/>
        <v>1.1815689999999955E-2</v>
      </c>
      <c r="G2">
        <f t="shared" si="0"/>
        <v>0.87740689000000016</v>
      </c>
      <c r="H2">
        <f t="shared" si="0"/>
        <v>0.43335889000000072</v>
      </c>
      <c r="I2">
        <f t="shared" si="0"/>
        <v>0.42094144000000061</v>
      </c>
      <c r="J2">
        <f t="shared" si="0"/>
        <v>0.52186176000000051</v>
      </c>
      <c r="K2">
        <f t="shared" si="0"/>
        <v>1.4218177600000004</v>
      </c>
      <c r="L2">
        <f t="shared" si="0"/>
        <v>0.48608784000000066</v>
      </c>
      <c r="O2">
        <v>1</v>
      </c>
      <c r="P2">
        <v>2.2959999999999998</v>
      </c>
      <c r="Q2">
        <f t="shared" ref="Q2:Z12" si="1">IF(LOOKUP($O2+Q$1,$O:$O)=$O2+Q$1,POWER(LOOKUP($O2+Q$1,$O:$O,$P:$P)-$P2,2),"")</f>
        <v>5.8032810000000164E-2</v>
      </c>
      <c r="R2">
        <f t="shared" si="1"/>
        <v>0.16941455999999996</v>
      </c>
      <c r="S2">
        <f t="shared" si="1"/>
        <v>2.9376400000000269E-3</v>
      </c>
      <c r="T2">
        <f t="shared" si="1"/>
        <v>0.10510564000000017</v>
      </c>
      <c r="U2">
        <f t="shared" si="1"/>
        <v>8.678915999999999E-2</v>
      </c>
      <c r="V2">
        <f t="shared" si="1"/>
        <v>3.6672250000000003E-2</v>
      </c>
      <c r="W2">
        <f t="shared" si="1"/>
        <v>3.8572960000000052E-2</v>
      </c>
      <c r="X2">
        <f t="shared" si="1"/>
        <v>2.8561000000000013E-2</v>
      </c>
      <c r="Y2">
        <f t="shared" si="1"/>
        <v>2.3619599999999976E-3</v>
      </c>
      <c r="Z2">
        <f t="shared" si="1"/>
        <v>6.3361600000000186E-3</v>
      </c>
    </row>
    <row r="3" spans="1:26">
      <c r="A3">
        <v>2</v>
      </c>
      <c r="B3">
        <v>5.8537999999999997</v>
      </c>
      <c r="C3">
        <f t="shared" si="0"/>
        <v>1.7689000000000238E-4</v>
      </c>
      <c r="D3">
        <f t="shared" si="0"/>
        <v>0.12369289000000008</v>
      </c>
      <c r="E3">
        <f t="shared" si="0"/>
        <v>5.1801759999999912E-2</v>
      </c>
      <c r="F3">
        <f t="shared" si="0"/>
        <v>0.66879684000000017</v>
      </c>
      <c r="G3">
        <f t="shared" si="0"/>
        <v>0.29095236000000058</v>
      </c>
      <c r="H3">
        <f t="shared" si="0"/>
        <v>0.28079401000000054</v>
      </c>
      <c r="I3">
        <f t="shared" si="0"/>
        <v>0.36421225000000046</v>
      </c>
      <c r="J3">
        <f t="shared" si="0"/>
        <v>1.1524022500000002</v>
      </c>
      <c r="K3">
        <f t="shared" si="0"/>
        <v>0.33443089000000054</v>
      </c>
      <c r="L3" t="str">
        <f t="shared" si="0"/>
        <v/>
      </c>
      <c r="O3">
        <v>2</v>
      </c>
      <c r="P3">
        <v>2.5369000000000002</v>
      </c>
      <c r="Q3">
        <f t="shared" si="1"/>
        <v>2.9138489999999875E-2</v>
      </c>
      <c r="R3">
        <f t="shared" si="1"/>
        <v>3.4856890000000036E-2</v>
      </c>
      <c r="S3">
        <f t="shared" si="1"/>
        <v>6.9388899999999884E-3</v>
      </c>
      <c r="T3">
        <f t="shared" si="1"/>
        <v>2.8836899999999609E-3</v>
      </c>
      <c r="U3">
        <f t="shared" si="1"/>
        <v>2.4403600000000329E-3</v>
      </c>
      <c r="V3">
        <f t="shared" si="1"/>
        <v>1.9802500000000185E-3</v>
      </c>
      <c r="W3">
        <f t="shared" si="1"/>
        <v>5.1696100000000423E-3</v>
      </c>
      <c r="X3">
        <f t="shared" si="1"/>
        <v>3.6979290000000137E-2</v>
      </c>
      <c r="Y3">
        <f t="shared" si="1"/>
        <v>2.6017690000000072E-2</v>
      </c>
      <c r="Z3" t="str">
        <f t="shared" si="1"/>
        <v/>
      </c>
    </row>
    <row r="4" spans="1:26">
      <c r="A4">
        <v>3</v>
      </c>
      <c r="B4">
        <v>5.8670999999999998</v>
      </c>
      <c r="C4">
        <f t="shared" si="0"/>
        <v>0.11451456000000003</v>
      </c>
      <c r="D4">
        <f t="shared" si="0"/>
        <v>5.8032809999999949E-2</v>
      </c>
      <c r="E4">
        <f t="shared" si="0"/>
        <v>0.64722024999999994</v>
      </c>
      <c r="F4">
        <f t="shared" si="0"/>
        <v>0.2767812100000005</v>
      </c>
      <c r="G4">
        <f t="shared" si="0"/>
        <v>0.2668755600000004</v>
      </c>
      <c r="H4">
        <f t="shared" si="0"/>
        <v>0.34833604000000035</v>
      </c>
      <c r="I4">
        <f t="shared" si="0"/>
        <v>1.1240240400000001</v>
      </c>
      <c r="J4">
        <f t="shared" si="0"/>
        <v>0.31922500000000043</v>
      </c>
      <c r="K4" t="str">
        <f t="shared" si="0"/>
        <v/>
      </c>
      <c r="L4" t="str">
        <f t="shared" si="0"/>
        <v/>
      </c>
      <c r="O4">
        <v>3</v>
      </c>
      <c r="P4">
        <v>2.7075999999999998</v>
      </c>
      <c r="Q4">
        <f t="shared" si="1"/>
        <v>0.12773475999999981</v>
      </c>
      <c r="R4">
        <f t="shared" si="1"/>
        <v>7.6387599999999476E-3</v>
      </c>
      <c r="S4">
        <f t="shared" si="1"/>
        <v>1.3688999999999998E-2</v>
      </c>
      <c r="T4">
        <f t="shared" si="1"/>
        <v>4.8444009999999982E-2</v>
      </c>
      <c r="U4">
        <f t="shared" si="1"/>
        <v>4.6311039999999928E-2</v>
      </c>
      <c r="V4">
        <f t="shared" si="1"/>
        <v>5.8854759999999964E-2</v>
      </c>
      <c r="W4">
        <f t="shared" si="1"/>
        <v>0.131769</v>
      </c>
      <c r="X4">
        <f t="shared" si="1"/>
        <v>0.11022399999999991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2054999999999998</v>
      </c>
      <c r="C5">
        <f t="shared" si="0"/>
        <v>0.33558848999999991</v>
      </c>
      <c r="D5">
        <f t="shared" si="0"/>
        <v>0.21724920999999997</v>
      </c>
      <c r="E5">
        <f t="shared" si="0"/>
        <v>3.5231290000000158E-2</v>
      </c>
      <c r="F5">
        <f t="shared" si="0"/>
        <v>3.1755240000000129E-2</v>
      </c>
      <c r="G5">
        <f t="shared" si="0"/>
        <v>6.3403240000000124E-2</v>
      </c>
      <c r="H5">
        <f t="shared" si="0"/>
        <v>0.52099523999999997</v>
      </c>
      <c r="I5">
        <f t="shared" si="0"/>
        <v>5.134756000000016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3502000000000001</v>
      </c>
      <c r="Q5">
        <f t="shared" si="1"/>
        <v>7.2900000000000006E-2</v>
      </c>
      <c r="R5">
        <f t="shared" si="1"/>
        <v>5.779215999999987E-2</v>
      </c>
      <c r="S5">
        <f t="shared" si="1"/>
        <v>1.8851289999999934E-2</v>
      </c>
      <c r="T5">
        <f t="shared" si="1"/>
        <v>2.0220839999999966E-2</v>
      </c>
      <c r="U5">
        <f t="shared" si="1"/>
        <v>1.3179039999999953E-2</v>
      </c>
      <c r="V5">
        <f t="shared" si="1"/>
        <v>3.136000000000304E-5</v>
      </c>
      <c r="W5">
        <f t="shared" si="1"/>
        <v>6.4515999999999326E-4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5.6261999999999999</v>
      </c>
      <c r="C6">
        <f t="shared" si="0"/>
        <v>1.0928611599999998</v>
      </c>
      <c r="D6">
        <f t="shared" si="0"/>
        <v>0.58828900000000051</v>
      </c>
      <c r="E6">
        <f t="shared" si="0"/>
        <v>0.57380625000000041</v>
      </c>
      <c r="F6">
        <f t="shared" si="0"/>
        <v>0.69072721000000026</v>
      </c>
      <c r="G6">
        <f t="shared" si="0"/>
        <v>1.6928612099999998</v>
      </c>
      <c r="H6">
        <f t="shared" si="0"/>
        <v>0.6494748100000004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2.6202000000000001</v>
      </c>
      <c r="Q6">
        <f t="shared" si="1"/>
        <v>8.7616000000001731E-4</v>
      </c>
      <c r="R6">
        <f t="shared" si="1"/>
        <v>1.7609290000000069E-2</v>
      </c>
      <c r="S6">
        <f t="shared" si="1"/>
        <v>1.6332840000000036E-2</v>
      </c>
      <c r="T6">
        <f t="shared" si="1"/>
        <v>2.408704000000007E-2</v>
      </c>
      <c r="U6">
        <f t="shared" si="1"/>
        <v>7.5955360000000166E-2</v>
      </c>
      <c r="V6">
        <f t="shared" si="1"/>
        <v>5.9829160000000076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6715999999999998</v>
      </c>
      <c r="C7">
        <f t="shared" si="0"/>
        <v>7.7506559999999738E-2</v>
      </c>
      <c r="D7">
        <f t="shared" si="0"/>
        <v>8.2886409999999772E-2</v>
      </c>
      <c r="E7">
        <f t="shared" si="0"/>
        <v>4.592448999999988E-2</v>
      </c>
      <c r="F7">
        <f t="shared" si="0"/>
        <v>6.5382490000000015E-2</v>
      </c>
      <c r="G7">
        <f t="shared" si="0"/>
        <v>5.7360249999999807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2.5905999999999998</v>
      </c>
      <c r="Q7">
        <f t="shared" si="1"/>
        <v>1.0629609999999994E-2</v>
      </c>
      <c r="R7">
        <f t="shared" si="1"/>
        <v>9.6432399999999696E-3</v>
      </c>
      <c r="S7">
        <f t="shared" si="1"/>
        <v>1.5775359999999985E-2</v>
      </c>
      <c r="T7">
        <f t="shared" si="1"/>
        <v>6.0516E-2</v>
      </c>
      <c r="U7">
        <f t="shared" si="1"/>
        <v>4.622499999999994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3932000000000002</v>
      </c>
      <c r="C8">
        <f t="shared" si="0"/>
        <v>9.0250000000001218E-5</v>
      </c>
      <c r="D8">
        <f t="shared" si="0"/>
        <v>4.1088099999999775E-3</v>
      </c>
      <c r="E8">
        <f t="shared" si="0"/>
        <v>0.28526280999999953</v>
      </c>
      <c r="F8">
        <f t="shared" si="0"/>
        <v>1.5132099999999949E-3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2.4874999999999998</v>
      </c>
      <c r="Q8">
        <f t="shared" si="1"/>
        <v>2.4010000000001239E-5</v>
      </c>
      <c r="R8">
        <f t="shared" si="1"/>
        <v>5.0624999999999845E-4</v>
      </c>
      <c r="S8">
        <f t="shared" si="1"/>
        <v>2.0420410000000007E-2</v>
      </c>
      <c r="T8">
        <f t="shared" si="1"/>
        <v>1.2521609999999975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3837000000000002</v>
      </c>
      <c r="C9">
        <f t="shared" si="0"/>
        <v>5.4169599999999837E-3</v>
      </c>
      <c r="D9">
        <f t="shared" si="0"/>
        <v>0.29550095999999959</v>
      </c>
      <c r="E9">
        <f t="shared" si="0"/>
        <v>2.34256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2.4923999999999999</v>
      </c>
      <c r="Q9">
        <f t="shared" si="1"/>
        <v>7.5076000000000493E-4</v>
      </c>
      <c r="R9">
        <f t="shared" si="1"/>
        <v>2.1844840000000046E-2</v>
      </c>
      <c r="S9">
        <f t="shared" si="1"/>
        <v>1.3642240000000003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4573</v>
      </c>
      <c r="C10">
        <f t="shared" si="0"/>
        <v>0.22089999999999976</v>
      </c>
      <c r="D10">
        <f t="shared" si="0"/>
        <v>6.3503999999999438E-4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2.4649999999999999</v>
      </c>
      <c r="Q10">
        <f t="shared" si="1"/>
        <v>1.4496160000000015E-2</v>
      </c>
      <c r="R10">
        <f t="shared" si="1"/>
        <v>7.9923599999999866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9272999999999998</v>
      </c>
      <c r="C11">
        <f t="shared" si="0"/>
        <v>0.24522303999999964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2.3445999999999998</v>
      </c>
      <c r="Q11">
        <f t="shared" si="1"/>
        <v>9.6100000000000861E-4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4321000000000002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2.3755999999999999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0.3414960370909092</v>
      </c>
      <c r="E14" t="s">
        <v>6</v>
      </c>
      <c r="F14">
        <f>MEDIAN(C2:L12)</f>
        <v>0.2668755600000004</v>
      </c>
      <c r="Q14" t="s">
        <v>2</v>
      </c>
      <c r="R14">
        <f>AVERAGE(Q2:Z12)</f>
        <v>3.3456603272727273E-2</v>
      </c>
      <c r="S14" t="s">
        <v>6</v>
      </c>
      <c r="T14">
        <f>MEDIAN(Q2:Z12)</f>
        <v>1.8851289999999934E-2</v>
      </c>
    </row>
    <row r="15" spans="1:26">
      <c r="C15" t="s">
        <v>3</v>
      </c>
      <c r="D15">
        <f>_xlfn.STDEV.P(C2:L12)</f>
        <v>0.38010975911678424</v>
      </c>
      <c r="Q15" t="s">
        <v>3</v>
      </c>
      <c r="R15">
        <f>_xlfn.STDEV.P(Q2:Z12)</f>
        <v>3.7871707859314818E-2</v>
      </c>
    </row>
    <row r="17" spans="1:4">
      <c r="C17" t="s">
        <v>4</v>
      </c>
      <c r="D17">
        <f>TTEST(C2:L12,Q2:Z12,2,3)</f>
        <v>2.110870746899497E-7</v>
      </c>
    </row>
    <row r="18" spans="1:4">
      <c r="C18" t="s">
        <v>5</v>
      </c>
      <c r="D18">
        <f>TTEST(C2:L12,Q2:Z12,2,2)</f>
        <v>3.7646074851727305E-8</v>
      </c>
    </row>
    <row r="19" spans="1:4">
      <c r="C19" t="s">
        <v>8</v>
      </c>
      <c r="D19" s="1">
        <v>8.2079999999999998E-9</v>
      </c>
    </row>
    <row r="21" spans="1:4">
      <c r="A21" t="s">
        <v>10</v>
      </c>
    </row>
    <row r="22" spans="1:4">
      <c r="A22" t="s">
        <v>7</v>
      </c>
      <c r="B22" t="s">
        <v>1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6.5488</v>
      </c>
      <c r="C2">
        <f t="shared" ref="C2:L12" si="0">IF(LOOKUP($A2+C$1,$A:$A)=$A2+C$1,POWER(LOOKUP($A2+C$1,$A:$A,$B:$B)-$B2,2),"")</f>
        <v>4.1249610000000027E-2</v>
      </c>
      <c r="D2">
        <f t="shared" si="0"/>
        <v>4.6656000000001234E-4</v>
      </c>
      <c r="E2">
        <f t="shared" si="0"/>
        <v>6.2500000000019544E-6</v>
      </c>
      <c r="F2">
        <f t="shared" si="0"/>
        <v>3.0276000000001058E-4</v>
      </c>
      <c r="G2">
        <f t="shared" si="0"/>
        <v>1.2859560000000088E-2</v>
      </c>
      <c r="H2">
        <f t="shared" si="0"/>
        <v>1.6537959999999897E-2</v>
      </c>
      <c r="I2">
        <f t="shared" si="0"/>
        <v>4.6376100000000368E-3</v>
      </c>
      <c r="J2">
        <f t="shared" si="0"/>
        <v>5.5460250000000023E-2</v>
      </c>
      <c r="K2">
        <f t="shared" si="0"/>
        <v>1.0180810000000044E-2</v>
      </c>
      <c r="L2">
        <f t="shared" si="0"/>
        <v>9.4864000000000992E-4</v>
      </c>
      <c r="O2">
        <v>1</v>
      </c>
      <c r="P2">
        <v>3.6320000000000001</v>
      </c>
      <c r="Q2">
        <f t="shared" ref="Q2:Z12" si="1">IF(LOOKUP($O2+Q$1,$O:$O)=$O2+Q$1,POWER(LOOKUP($O2+Q$1,$O:$O,$P:$P)-$P2,2),"")</f>
        <v>0.10407076</v>
      </c>
      <c r="R2">
        <f t="shared" si="1"/>
        <v>0.126025</v>
      </c>
      <c r="S2">
        <f t="shared" si="1"/>
        <v>6.6770559999999979E-2</v>
      </c>
      <c r="T2">
        <f t="shared" si="1"/>
        <v>0.14938225000000022</v>
      </c>
      <c r="U2">
        <f t="shared" si="1"/>
        <v>0.15808576000000013</v>
      </c>
      <c r="V2">
        <f t="shared" si="1"/>
        <v>0.27133681000000015</v>
      </c>
      <c r="W2">
        <f t="shared" si="1"/>
        <v>0.20304036000000011</v>
      </c>
      <c r="X2">
        <f t="shared" si="1"/>
        <v>0.14032516000000003</v>
      </c>
      <c r="Y2">
        <f t="shared" si="1"/>
        <v>0.23319241000000032</v>
      </c>
      <c r="Z2">
        <f t="shared" si="1"/>
        <v>9.0300249999999999E-2</v>
      </c>
    </row>
    <row r="3" spans="1:26">
      <c r="A3">
        <v>2</v>
      </c>
      <c r="B3">
        <v>6.7519</v>
      </c>
      <c r="C3">
        <f t="shared" si="0"/>
        <v>5.0490090000000154E-2</v>
      </c>
      <c r="D3">
        <f t="shared" si="0"/>
        <v>4.0240359999999864E-2</v>
      </c>
      <c r="E3">
        <f t="shared" si="0"/>
        <v>4.8620250000000156E-2</v>
      </c>
      <c r="F3">
        <f t="shared" si="0"/>
        <v>8.0460899999999398E-3</v>
      </c>
      <c r="G3">
        <f t="shared" si="0"/>
        <v>5.5502500000000681E-3</v>
      </c>
      <c r="H3">
        <f t="shared" si="0"/>
        <v>1.8224999999999943E-2</v>
      </c>
      <c r="I3">
        <f t="shared" si="0"/>
        <v>1.049759999999999E-3</v>
      </c>
      <c r="J3">
        <f t="shared" si="0"/>
        <v>1.0444839999999969E-2</v>
      </c>
      <c r="K3">
        <f t="shared" si="0"/>
        <v>5.4709210000000105E-2</v>
      </c>
      <c r="L3" t="str">
        <f t="shared" si="0"/>
        <v/>
      </c>
      <c r="O3">
        <v>2</v>
      </c>
      <c r="P3">
        <v>3.3094000000000001</v>
      </c>
      <c r="Q3">
        <f t="shared" si="1"/>
        <v>1.049759999999999E-3</v>
      </c>
      <c r="R3">
        <f t="shared" si="1"/>
        <v>4.1216400000000045E-3</v>
      </c>
      <c r="S3">
        <f t="shared" si="1"/>
        <v>4.0832100000000367E-3</v>
      </c>
      <c r="T3">
        <f t="shared" si="1"/>
        <v>5.6250000000000267E-3</v>
      </c>
      <c r="U3">
        <f t="shared" si="1"/>
        <v>3.9322890000000055E-2</v>
      </c>
      <c r="V3">
        <f t="shared" si="1"/>
        <v>1.638400000000003E-2</v>
      </c>
      <c r="W3">
        <f t="shared" si="1"/>
        <v>2.704000000000005E-3</v>
      </c>
      <c r="X3">
        <f t="shared" si="1"/>
        <v>2.5696090000000105E-2</v>
      </c>
      <c r="Y3">
        <f t="shared" si="1"/>
        <v>4.8841000000000043E-4</v>
      </c>
      <c r="Z3" t="str">
        <f t="shared" si="1"/>
        <v/>
      </c>
    </row>
    <row r="4" spans="1:26">
      <c r="A4">
        <v>3</v>
      </c>
      <c r="B4">
        <v>6.5271999999999997</v>
      </c>
      <c r="C4">
        <f t="shared" si="0"/>
        <v>5.808100000000326E-4</v>
      </c>
      <c r="D4">
        <f t="shared" si="0"/>
        <v>1.7639999999999845E-5</v>
      </c>
      <c r="E4">
        <f t="shared" si="0"/>
        <v>1.8225000000000182E-2</v>
      </c>
      <c r="F4">
        <f t="shared" si="0"/>
        <v>2.2560039999999965E-2</v>
      </c>
      <c r="G4">
        <f t="shared" si="0"/>
        <v>8.0460900000000994E-3</v>
      </c>
      <c r="H4">
        <f t="shared" si="0"/>
        <v>6.6100410000000165E-2</v>
      </c>
      <c r="I4">
        <f t="shared" si="0"/>
        <v>1.5006250000000122E-2</v>
      </c>
      <c r="J4">
        <f t="shared" si="0"/>
        <v>8.4639999999997699E-5</v>
      </c>
      <c r="K4" t="str">
        <f t="shared" si="0"/>
        <v/>
      </c>
      <c r="L4" t="str">
        <f t="shared" si="0"/>
        <v/>
      </c>
      <c r="O4">
        <v>3</v>
      </c>
      <c r="P4">
        <v>3.2770000000000001</v>
      </c>
      <c r="Q4">
        <f t="shared" si="1"/>
        <v>9.3315600000000044E-3</v>
      </c>
      <c r="R4">
        <f t="shared" si="1"/>
        <v>9.9225000000001916E-4</v>
      </c>
      <c r="S4">
        <f t="shared" si="1"/>
        <v>1.8147600000000164E-3</v>
      </c>
      <c r="T4">
        <f t="shared" si="1"/>
        <v>2.7522810000000054E-2</v>
      </c>
      <c r="U4">
        <f t="shared" si="1"/>
        <v>9.1393600000000252E-3</v>
      </c>
      <c r="V4">
        <f t="shared" si="1"/>
        <v>3.8416000000000242E-4</v>
      </c>
      <c r="W4">
        <f t="shared" si="1"/>
        <v>1.6358410000000087E-2</v>
      </c>
      <c r="X4">
        <f t="shared" si="1"/>
        <v>2.9702499999999994E-3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6.5513000000000003</v>
      </c>
      <c r="C5">
        <f t="shared" si="0"/>
        <v>3.9601000000002767E-4</v>
      </c>
      <c r="D5">
        <f t="shared" si="0"/>
        <v>1.229881E-2</v>
      </c>
      <c r="E5">
        <f t="shared" si="0"/>
        <v>1.5901209999999801E-2</v>
      </c>
      <c r="F5">
        <f t="shared" si="0"/>
        <v>4.3033599999999844E-3</v>
      </c>
      <c r="G5">
        <f t="shared" si="0"/>
        <v>5.4288999999999837E-2</v>
      </c>
      <c r="H5">
        <f t="shared" si="0"/>
        <v>9.6825599999999651E-3</v>
      </c>
      <c r="I5">
        <f t="shared" si="0"/>
        <v>1.1088900000000368E-3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3736000000000002</v>
      </c>
      <c r="Q5">
        <f t="shared" si="1"/>
        <v>1.6409610000000085E-2</v>
      </c>
      <c r="R5">
        <f t="shared" si="1"/>
        <v>1.937664000000006E-2</v>
      </c>
      <c r="S5">
        <f t="shared" si="1"/>
        <v>6.8906250000000099E-2</v>
      </c>
      <c r="T5">
        <f t="shared" si="1"/>
        <v>3.6940840000000058E-2</v>
      </c>
      <c r="U5">
        <f t="shared" si="1"/>
        <v>1.3502440000000018E-2</v>
      </c>
      <c r="V5">
        <f t="shared" si="1"/>
        <v>5.0400250000000167E-2</v>
      </c>
      <c r="W5">
        <f t="shared" si="1"/>
        <v>1.7724100000000023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6.5313999999999997</v>
      </c>
      <c r="C6">
        <f t="shared" si="0"/>
        <v>1.7108640000000182E-2</v>
      </c>
      <c r="D6">
        <f t="shared" si="0"/>
        <v>2.1315999999999974E-2</v>
      </c>
      <c r="E6">
        <f t="shared" si="0"/>
        <v>7.3102500000000988E-3</v>
      </c>
      <c r="F6">
        <f t="shared" si="0"/>
        <v>6.3958410000000174E-2</v>
      </c>
      <c r="G6">
        <f t="shared" si="0"/>
        <v>1.3994890000000123E-2</v>
      </c>
      <c r="H6">
        <f t="shared" si="0"/>
        <v>1.7955999999999615E-4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2454999999999998</v>
      </c>
      <c r="Q6">
        <f t="shared" si="1"/>
        <v>1.2320999999999751E-4</v>
      </c>
      <c r="R6">
        <f t="shared" si="1"/>
        <v>1.8063359999999959E-2</v>
      </c>
      <c r="S6">
        <f t="shared" si="1"/>
        <v>4.1088099999999775E-3</v>
      </c>
      <c r="T6">
        <f t="shared" si="1"/>
        <v>1.4161000000000579E-4</v>
      </c>
      <c r="U6">
        <f t="shared" si="1"/>
        <v>9.2929600000000081E-3</v>
      </c>
      <c r="V6">
        <f t="shared" si="1"/>
        <v>7.396000000000051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6.6622000000000003</v>
      </c>
      <c r="C7">
        <f t="shared" si="0"/>
        <v>2.310399999999761E-4</v>
      </c>
      <c r="D7">
        <f t="shared" si="0"/>
        <v>2.0520900000000107E-3</v>
      </c>
      <c r="E7">
        <f t="shared" si="0"/>
        <v>1.4908409999999915E-2</v>
      </c>
      <c r="F7">
        <f t="shared" si="0"/>
        <v>1.5625000000000445E-4</v>
      </c>
      <c r="G7">
        <f t="shared" si="0"/>
        <v>2.0793640000000158E-2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2343999999999999</v>
      </c>
      <c r="Q7">
        <f t="shared" si="1"/>
        <v>1.5202889999999991E-2</v>
      </c>
      <c r="R7">
        <f t="shared" si="1"/>
        <v>2.8089999999999934E-3</v>
      </c>
      <c r="S7">
        <f t="shared" si="1"/>
        <v>5.2900000000000603E-4</v>
      </c>
      <c r="T7">
        <f t="shared" si="1"/>
        <v>7.2760900000000258E-3</v>
      </c>
      <c r="U7">
        <f t="shared" si="1"/>
        <v>9.4284100000000363E-3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6.6773999999999996</v>
      </c>
      <c r="C8">
        <f t="shared" si="0"/>
        <v>3.6602499999999192E-3</v>
      </c>
      <c r="D8">
        <f t="shared" si="0"/>
        <v>1.1427610000000093E-2</v>
      </c>
      <c r="E8">
        <f t="shared" si="0"/>
        <v>7.6728999999996629E-4</v>
      </c>
      <c r="F8">
        <f t="shared" si="0"/>
        <v>2.5408359999999925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1111</v>
      </c>
      <c r="Q8">
        <f t="shared" si="1"/>
        <v>4.942090000000004E-3</v>
      </c>
      <c r="R8">
        <f t="shared" si="1"/>
        <v>2.1403690000000027E-2</v>
      </c>
      <c r="S8">
        <f t="shared" si="1"/>
        <v>1.4439999999999857E-3</v>
      </c>
      <c r="T8">
        <f t="shared" si="1"/>
        <v>4.857616000000007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6.6169000000000002</v>
      </c>
      <c r="C9">
        <f t="shared" si="0"/>
        <v>2.8022759999999924E-2</v>
      </c>
      <c r="D9">
        <f t="shared" si="0"/>
        <v>1.0758399999999961E-3</v>
      </c>
      <c r="E9">
        <f t="shared" si="0"/>
        <v>9.7812100000000853E-3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1814</v>
      </c>
      <c r="Q9">
        <f t="shared" si="1"/>
        <v>5.7760000000000103E-3</v>
      </c>
      <c r="R9">
        <f t="shared" si="1"/>
        <v>1.043290000000014E-3</v>
      </c>
      <c r="S9">
        <f t="shared" si="1"/>
        <v>2.2530010000000038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6.7843</v>
      </c>
      <c r="C10">
        <f t="shared" si="0"/>
        <v>1.8117159999999955E-2</v>
      </c>
      <c r="D10">
        <f t="shared" si="0"/>
        <v>7.0915690000000114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2574000000000001</v>
      </c>
      <c r="Q10">
        <f t="shared" si="1"/>
        <v>1.1728890000000061E-2</v>
      </c>
      <c r="R10">
        <f t="shared" si="1"/>
        <v>5.4908100000000083E-3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6.6497000000000002</v>
      </c>
      <c r="C11">
        <f t="shared" si="0"/>
        <v>1.7344890000000099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1490999999999998</v>
      </c>
      <c r="Q11">
        <f t="shared" si="1"/>
        <v>3.3269760000000127E-2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6.5179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3315000000000001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1.7402851272727293E-2</v>
      </c>
      <c r="E14" t="s">
        <v>6</v>
      </c>
      <c r="F14">
        <f>MEDIAN(C2:L12)</f>
        <v>1.1427610000000093E-2</v>
      </c>
      <c r="Q14" t="s">
        <v>2</v>
      </c>
      <c r="R14">
        <f>AVERAGE(Q2:Z12)</f>
        <v>3.9061861090909124E-2</v>
      </c>
      <c r="S14" t="s">
        <v>6</v>
      </c>
      <c r="T14">
        <f>MEDIAN(Q2:Z12)</f>
        <v>1.1728890000000061E-2</v>
      </c>
    </row>
    <row r="15" spans="1:26">
      <c r="C15" t="s">
        <v>3</v>
      </c>
      <c r="D15">
        <f>_xlfn.STDEV.P(C2:L12)</f>
        <v>1.944264082706277E-2</v>
      </c>
      <c r="Q15" t="s">
        <v>3</v>
      </c>
      <c r="R15">
        <f>_xlfn.STDEV.P(Q2:Z12)</f>
        <v>6.1849854017064859E-2</v>
      </c>
    </row>
    <row r="17" spans="1:4">
      <c r="C17" t="s">
        <v>4</v>
      </c>
      <c r="D17">
        <f>TTEST(C2:L12,Q2:Z12,2,3)</f>
        <v>1.6796180600995119E-2</v>
      </c>
    </row>
    <row r="18" spans="1:4">
      <c r="C18" t="s">
        <v>5</v>
      </c>
      <c r="D18">
        <f>TTEST(C2:L12,Q2:Z12,2,2)</f>
        <v>1.5688665559388915E-2</v>
      </c>
    </row>
    <row r="19" spans="1:4">
      <c r="C19" t="s">
        <v>8</v>
      </c>
      <c r="D19" s="1">
        <v>0.74760000000000004</v>
      </c>
    </row>
    <row r="21" spans="1:4">
      <c r="A21" t="s">
        <v>10</v>
      </c>
    </row>
    <row r="22" spans="1:4">
      <c r="A22" t="s">
        <v>7</v>
      </c>
      <c r="B22" t="s">
        <v>1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4.0894000000000004</v>
      </c>
      <c r="C2">
        <f t="shared" ref="C2:L12" si="0">IF(LOOKUP($A2+C$1,$A:$A)=$A2+C$1,POWER(LOOKUP($A2+C$1,$A:$A,$B:$B)-$B2,2),"")</f>
        <v>2.5408360000000067E-2</v>
      </c>
      <c r="D2">
        <f t="shared" si="0"/>
        <v>2.5502500000000438E-3</v>
      </c>
      <c r="E2">
        <f t="shared" si="0"/>
        <v>9.2352100000000562E-3</v>
      </c>
      <c r="F2">
        <f t="shared" si="0"/>
        <v>3.6000000000000597E-3</v>
      </c>
      <c r="G2">
        <f t="shared" si="0"/>
        <v>3.599999999993878E-7</v>
      </c>
      <c r="H2">
        <f t="shared" si="0"/>
        <v>3.8103040000000102E-2</v>
      </c>
      <c r="I2">
        <f t="shared" si="0"/>
        <v>6.7392160000000145E-2</v>
      </c>
      <c r="J2">
        <f t="shared" si="0"/>
        <v>0.14085009000000015</v>
      </c>
      <c r="K2">
        <f t="shared" si="0"/>
        <v>0.17673616000000028</v>
      </c>
      <c r="L2">
        <f t="shared" si="0"/>
        <v>0.27920656000000044</v>
      </c>
      <c r="O2">
        <v>1</v>
      </c>
      <c r="P2">
        <v>3.0581</v>
      </c>
      <c r="Q2">
        <f t="shared" ref="Q2:Z12" si="1">IF(LOOKUP($O2+Q$1,$O:$O)=$O2+Q$1,POWER(LOOKUP($O2+Q$1,$O:$O,$P:$P)-$P2,2),"")</f>
        <v>7.6912899999999809E-3</v>
      </c>
      <c r="R2">
        <f t="shared" si="1"/>
        <v>3.3856000000000711E-4</v>
      </c>
      <c r="S2">
        <f t="shared" si="1"/>
        <v>4.6922500000000315E-3</v>
      </c>
      <c r="T2">
        <f t="shared" si="1"/>
        <v>3.7636000000000326E-4</v>
      </c>
      <c r="U2">
        <f t="shared" si="1"/>
        <v>1.6563689999999954E-2</v>
      </c>
      <c r="V2">
        <f t="shared" si="1"/>
        <v>1.1837440000000001E-2</v>
      </c>
      <c r="W2">
        <f t="shared" si="1"/>
        <v>5.4316900000000142E-3</v>
      </c>
      <c r="X2">
        <f t="shared" si="1"/>
        <v>1.081600000000002E-2</v>
      </c>
      <c r="Y2">
        <f t="shared" si="1"/>
        <v>3.0275999999999513E-4</v>
      </c>
      <c r="Z2">
        <f t="shared" si="1"/>
        <v>1.2744899999999888E-3</v>
      </c>
    </row>
    <row r="3" spans="1:26">
      <c r="A3">
        <v>2</v>
      </c>
      <c r="B3">
        <v>3.93</v>
      </c>
      <c r="C3">
        <f t="shared" si="0"/>
        <v>1.1859209999999952E-2</v>
      </c>
      <c r="D3">
        <f t="shared" si="0"/>
        <v>4.0068899999999887E-3</v>
      </c>
      <c r="E3">
        <f t="shared" si="0"/>
        <v>9.8803599999999422E-3</v>
      </c>
      <c r="F3">
        <f t="shared" si="0"/>
        <v>2.5599999999999904E-2</v>
      </c>
      <c r="G3">
        <f t="shared" si="0"/>
        <v>1.2816400000000038E-3</v>
      </c>
      <c r="H3">
        <f t="shared" si="0"/>
        <v>1.0040040000000014E-2</v>
      </c>
      <c r="I3">
        <f t="shared" si="0"/>
        <v>4.6612809999999991E-2</v>
      </c>
      <c r="J3">
        <f t="shared" si="0"/>
        <v>6.8121000000000057E-2</v>
      </c>
      <c r="K3">
        <f t="shared" si="0"/>
        <v>0.13616100000000017</v>
      </c>
      <c r="L3" t="str">
        <f t="shared" si="0"/>
        <v/>
      </c>
      <c r="O3">
        <v>2</v>
      </c>
      <c r="P3">
        <v>3.1457999999999999</v>
      </c>
      <c r="Q3">
        <f t="shared" si="1"/>
        <v>1.1257210000000017E-2</v>
      </c>
      <c r="R3">
        <f t="shared" si="1"/>
        <v>2.4398440000000035E-2</v>
      </c>
      <c r="S3">
        <f t="shared" si="1"/>
        <v>4.6648899999999736E-3</v>
      </c>
      <c r="T3">
        <f t="shared" si="1"/>
        <v>1.6809999999999939E-3</v>
      </c>
      <c r="U3">
        <f t="shared" si="1"/>
        <v>4.4521000000000502E-4</v>
      </c>
      <c r="V3">
        <f t="shared" si="1"/>
        <v>1.9599999999999414E-4</v>
      </c>
      <c r="W3">
        <f t="shared" si="1"/>
        <v>2.6569000000000663E-4</v>
      </c>
      <c r="X3">
        <f t="shared" si="1"/>
        <v>1.1046009999999946E-2</v>
      </c>
      <c r="Y3">
        <f t="shared" si="1"/>
        <v>1.5227559999999933E-2</v>
      </c>
      <c r="Z3" t="str">
        <f t="shared" si="1"/>
        <v/>
      </c>
    </row>
    <row r="4" spans="1:26">
      <c r="A4">
        <v>3</v>
      </c>
      <c r="B4">
        <v>4.0388999999999999</v>
      </c>
      <c r="C4">
        <f t="shared" si="0"/>
        <v>2.0793599999999876E-3</v>
      </c>
      <c r="D4">
        <f t="shared" si="0"/>
        <v>9.0250000000001218E-5</v>
      </c>
      <c r="E4">
        <f t="shared" si="0"/>
        <v>2.6112099999999923E-3</v>
      </c>
      <c r="F4">
        <f t="shared" si="0"/>
        <v>2.0938089999999951E-2</v>
      </c>
      <c r="G4">
        <f t="shared" si="0"/>
        <v>4.3722809999999931E-2</v>
      </c>
      <c r="H4">
        <f t="shared" si="0"/>
        <v>0.10549503999999985</v>
      </c>
      <c r="I4">
        <f t="shared" si="0"/>
        <v>0.13682600999999991</v>
      </c>
      <c r="J4">
        <f t="shared" si="0"/>
        <v>0.22838840999999999</v>
      </c>
      <c r="K4" t="str">
        <f t="shared" si="0"/>
        <v/>
      </c>
      <c r="L4" t="str">
        <f t="shared" si="0"/>
        <v/>
      </c>
      <c r="O4">
        <v>3</v>
      </c>
      <c r="P4">
        <v>3.0396999999999998</v>
      </c>
      <c r="Q4">
        <f t="shared" si="1"/>
        <v>2.5100100000000035E-3</v>
      </c>
      <c r="R4">
        <f t="shared" si="1"/>
        <v>1.428840000000021E-3</v>
      </c>
      <c r="S4">
        <f t="shared" si="1"/>
        <v>2.1638410000000004E-2</v>
      </c>
      <c r="T4">
        <f t="shared" si="1"/>
        <v>1.6179840000000053E-2</v>
      </c>
      <c r="U4">
        <f t="shared" si="1"/>
        <v>8.4824100000000548E-3</v>
      </c>
      <c r="V4">
        <f t="shared" si="1"/>
        <v>1.498176000000007E-2</v>
      </c>
      <c r="W4">
        <f t="shared" si="1"/>
        <v>1.0000000000006678E-6</v>
      </c>
      <c r="X4">
        <f t="shared" si="1"/>
        <v>2.9928999999998787E-4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3.9933000000000001</v>
      </c>
      <c r="C5">
        <f t="shared" si="0"/>
        <v>1.3032099999999854E-3</v>
      </c>
      <c r="D5">
        <f t="shared" si="0"/>
        <v>9.350889999999959E-3</v>
      </c>
      <c r="E5">
        <f t="shared" si="0"/>
        <v>9.8208099999999941E-3</v>
      </c>
      <c r="F5">
        <f t="shared" si="0"/>
        <v>2.6732249999999992E-2</v>
      </c>
      <c r="G5">
        <f t="shared" si="0"/>
        <v>7.7952639999999934E-2</v>
      </c>
      <c r="H5">
        <f t="shared" si="0"/>
        <v>0.10517049000000002</v>
      </c>
      <c r="I5">
        <f t="shared" si="0"/>
        <v>0.1868832900000001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2.9895999999999998</v>
      </c>
      <c r="Q5">
        <f t="shared" si="1"/>
        <v>7.726410000000055E-3</v>
      </c>
      <c r="R5">
        <f t="shared" si="1"/>
        <v>3.8887840000000014E-2</v>
      </c>
      <c r="S5">
        <f t="shared" si="1"/>
        <v>3.1435290000000081E-2</v>
      </c>
      <c r="T5">
        <f t="shared" si="1"/>
        <v>2.0220840000000094E-2</v>
      </c>
      <c r="U5">
        <f t="shared" si="1"/>
        <v>2.9756250000000109E-2</v>
      </c>
      <c r="V5">
        <f t="shared" si="1"/>
        <v>2.6112100000000374E-3</v>
      </c>
      <c r="W5">
        <f t="shared" si="1"/>
        <v>1.0758400000000252E-3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4.0293999999999999</v>
      </c>
      <c r="C6">
        <f t="shared" si="0"/>
        <v>3.6723599999999986E-3</v>
      </c>
      <c r="D6">
        <f t="shared" si="0"/>
        <v>1.8279039999999937E-2</v>
      </c>
      <c r="E6">
        <f t="shared" si="0"/>
        <v>3.9840159999999909E-2</v>
      </c>
      <c r="F6">
        <f t="shared" si="0"/>
        <v>9.9414089999999802E-2</v>
      </c>
      <c r="G6">
        <f t="shared" si="0"/>
        <v>0.12988815999999989</v>
      </c>
      <c r="H6">
        <f t="shared" si="0"/>
        <v>0.21939855999999994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0775000000000001</v>
      </c>
      <c r="Q6">
        <f t="shared" si="1"/>
        <v>1.1946489999999942E-2</v>
      </c>
      <c r="R6">
        <f t="shared" si="1"/>
        <v>7.9923599999999866E-3</v>
      </c>
      <c r="S6">
        <f t="shared" si="1"/>
        <v>2.9484900000000015E-3</v>
      </c>
      <c r="T6">
        <f t="shared" si="1"/>
        <v>7.1571600000000018E-3</v>
      </c>
      <c r="U6">
        <f t="shared" si="1"/>
        <v>1.3542399999999959E-3</v>
      </c>
      <c r="V6">
        <f t="shared" si="1"/>
        <v>3.0360099999999918E-3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4.09</v>
      </c>
      <c r="C7">
        <f t="shared" si="0"/>
        <v>3.8337639999999902E-2</v>
      </c>
      <c r="D7">
        <f t="shared" si="0"/>
        <v>6.7704039999999882E-2</v>
      </c>
      <c r="E7">
        <f t="shared" si="0"/>
        <v>0.14130080999999975</v>
      </c>
      <c r="F7">
        <f t="shared" si="0"/>
        <v>0.17724099999999984</v>
      </c>
      <c r="G7">
        <f t="shared" si="0"/>
        <v>0.2798409999999999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1867999999999999</v>
      </c>
      <c r="Q7">
        <f t="shared" si="1"/>
        <v>3.9600999999999233E-4</v>
      </c>
      <c r="R7">
        <f t="shared" si="1"/>
        <v>3.0249999999999687E-3</v>
      </c>
      <c r="S7">
        <f t="shared" si="1"/>
        <v>6.1008999999998632E-4</v>
      </c>
      <c r="T7">
        <f t="shared" si="1"/>
        <v>2.1345209999999906E-2</v>
      </c>
      <c r="U7">
        <f t="shared" si="1"/>
        <v>2.7027359999999886E-2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3.8942000000000001</v>
      </c>
      <c r="C8">
        <f t="shared" si="0"/>
        <v>4.1473600000000018E-3</v>
      </c>
      <c r="D8">
        <f t="shared" si="0"/>
        <v>3.2436009999999973E-2</v>
      </c>
      <c r="E8">
        <f t="shared" si="0"/>
        <v>5.0715040000000031E-2</v>
      </c>
      <c r="F8">
        <f t="shared" si="0"/>
        <v>0.11102224000000011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1669</v>
      </c>
      <c r="Q8">
        <f t="shared" si="1"/>
        <v>1.2320099999999937E-3</v>
      </c>
      <c r="R8">
        <f t="shared" si="1"/>
        <v>2.303999999999919E-5</v>
      </c>
      <c r="S8">
        <f t="shared" si="1"/>
        <v>1.5926439999999965E-2</v>
      </c>
      <c r="T8">
        <f t="shared" si="1"/>
        <v>2.0880249999999958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3.8298000000000001</v>
      </c>
      <c r="C9">
        <f t="shared" si="0"/>
        <v>1.338648999999998E-2</v>
      </c>
      <c r="D9">
        <f t="shared" si="0"/>
        <v>2.5856640000000018E-2</v>
      </c>
      <c r="E9">
        <f t="shared" si="0"/>
        <v>7.2253440000000085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1318000000000001</v>
      </c>
      <c r="Q9">
        <f t="shared" si="1"/>
        <v>9.1808999999999966E-4</v>
      </c>
      <c r="R9">
        <f t="shared" si="1"/>
        <v>8.2992099999999926E-3</v>
      </c>
      <c r="S9">
        <f t="shared" si="1"/>
        <v>1.1968359999999987E-2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3.7141000000000002</v>
      </c>
      <c r="C10">
        <f t="shared" si="0"/>
        <v>2.0340100000000127E-3</v>
      </c>
      <c r="D10">
        <f t="shared" si="0"/>
        <v>2.3439610000000072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1621000000000001</v>
      </c>
      <c r="Q10">
        <f t="shared" si="1"/>
        <v>1.4737959999999989E-2</v>
      </c>
      <c r="R10">
        <f t="shared" si="1"/>
        <v>1.9516089999999982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3.669</v>
      </c>
      <c r="C11">
        <f t="shared" si="0"/>
        <v>1.1664000000000022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0407000000000002</v>
      </c>
      <c r="Q11">
        <f t="shared" si="1"/>
        <v>3.3488999999999936E-4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3.5609999999999999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0224000000000002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6.5016029090909075E-2</v>
      </c>
      <c r="E14" t="s">
        <v>6</v>
      </c>
      <c r="F14">
        <f>MEDIAN(C2:L12)</f>
        <v>3.2436009999999973E-2</v>
      </c>
      <c r="Q14" t="s">
        <v>2</v>
      </c>
      <c r="R14">
        <f>AVERAGE(Q2:Z12)</f>
        <v>9.2075734545454535E-3</v>
      </c>
      <c r="S14" t="s">
        <v>6</v>
      </c>
      <c r="T14">
        <f>MEDIAN(Q2:Z12)</f>
        <v>7.1571600000000018E-3</v>
      </c>
    </row>
    <row r="15" spans="1:26">
      <c r="C15" t="s">
        <v>3</v>
      </c>
      <c r="D15">
        <f>_xlfn.STDEV.P(C2:L12)</f>
        <v>7.4135128829615399E-2</v>
      </c>
      <c r="Q15" t="s">
        <v>3</v>
      </c>
      <c r="R15">
        <f>_xlfn.STDEV.P(Q2:Z12)</f>
        <v>9.4915987495463594E-3</v>
      </c>
    </row>
    <row r="17" spans="1:4">
      <c r="C17" t="s">
        <v>4</v>
      </c>
      <c r="D17">
        <f>TTEST(C2:L12,Q2:Z12,2,3)</f>
        <v>1.0315007720550159E-6</v>
      </c>
    </row>
    <row r="18" spans="1:4">
      <c r="C18" t="s">
        <v>5</v>
      </c>
      <c r="D18">
        <f>TTEST(C2:L12,Q2:Z12,2,2)</f>
        <v>2.7217562659639178E-7</v>
      </c>
    </row>
    <row r="19" spans="1:4">
      <c r="C19" t="s">
        <v>8</v>
      </c>
      <c r="D19" s="1">
        <v>6.4470000000000005E-7</v>
      </c>
    </row>
    <row r="21" spans="1:4">
      <c r="A21" t="s">
        <v>10</v>
      </c>
    </row>
    <row r="22" spans="1:4">
      <c r="A22" t="s">
        <v>7</v>
      </c>
      <c r="B22" t="s">
        <v>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"/>
  <sheetViews>
    <sheetView workbookViewId="0"/>
  </sheetViews>
  <sheetFormatPr defaultRowHeight="15"/>
  <cols>
    <col min="4" max="4" width="12" bestFit="1" customWidth="1"/>
  </cols>
  <sheetData>
    <row r="1" spans="1:26">
      <c r="A1" t="s">
        <v>0</v>
      </c>
      <c r="B1" t="s">
        <v>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O1" t="s">
        <v>0</v>
      </c>
      <c r="P1" t="s">
        <v>1</v>
      </c>
      <c r="Q1">
        <v>1</v>
      </c>
      <c r="R1">
        <v>2</v>
      </c>
      <c r="S1">
        <v>3</v>
      </c>
      <c r="T1">
        <v>4</v>
      </c>
      <c r="U1">
        <v>5</v>
      </c>
      <c r="V1">
        <v>6</v>
      </c>
      <c r="W1">
        <v>7</v>
      </c>
      <c r="X1">
        <v>8</v>
      </c>
      <c r="Y1">
        <v>9</v>
      </c>
      <c r="Z1">
        <v>10</v>
      </c>
    </row>
    <row r="2" spans="1:26">
      <c r="A2">
        <v>1</v>
      </c>
      <c r="B2">
        <v>2.1280000000000001</v>
      </c>
      <c r="C2">
        <f t="shared" ref="C2:L12" si="0">IF(LOOKUP($A2+C$1,$A:$A)=$A2+C$1,POWER(LOOKUP($A2+C$1,$A:$A,$B:$B)-$B2,2),"")</f>
        <v>4.1990399999999959E-3</v>
      </c>
      <c r="D2">
        <f t="shared" si="0"/>
        <v>2.8628640000000007E-2</v>
      </c>
      <c r="E2">
        <f t="shared" si="0"/>
        <v>2.5921000000000727E-4</v>
      </c>
      <c r="F2">
        <f t="shared" si="0"/>
        <v>6.9696000000001057E-4</v>
      </c>
      <c r="G2">
        <f t="shared" si="0"/>
        <v>1.4184809999999996E-2</v>
      </c>
      <c r="H2">
        <f t="shared" si="0"/>
        <v>9.4679290000000055E-2</v>
      </c>
      <c r="I2">
        <f t="shared" si="0"/>
        <v>9.4679290000000055E-2</v>
      </c>
      <c r="J2">
        <f t="shared" si="0"/>
        <v>6.8120999999999834E-2</v>
      </c>
      <c r="K2">
        <f t="shared" si="0"/>
        <v>6.85916099999999E-2</v>
      </c>
      <c r="L2">
        <f t="shared" si="0"/>
        <v>1.5375999999999918E-2</v>
      </c>
      <c r="O2">
        <v>1</v>
      </c>
      <c r="P2">
        <v>3.6225000000000001</v>
      </c>
      <c r="Q2">
        <f t="shared" ref="Q2:Z12" si="1">IF(LOOKUP($O2+Q$1,$O:$O)=$O2+Q$1,POWER(LOOKUP($O2+Q$1,$O:$O,$P:$P)-$P2,2),"")</f>
        <v>1.6589440000000007E-2</v>
      </c>
      <c r="R2">
        <f t="shared" si="1"/>
        <v>6.2450009999999896E-2</v>
      </c>
      <c r="S2">
        <f t="shared" si="1"/>
        <v>7.0649640000000014E-2</v>
      </c>
      <c r="T2">
        <f t="shared" si="1"/>
        <v>7.2307209999999955E-2</v>
      </c>
      <c r="U2">
        <f t="shared" si="1"/>
        <v>2.2710490000000017E-2</v>
      </c>
      <c r="V2">
        <f t="shared" si="1"/>
        <v>0.1267359999999999</v>
      </c>
      <c r="W2">
        <f t="shared" si="1"/>
        <v>4.7698559999999966E-2</v>
      </c>
      <c r="X2">
        <f t="shared" si="1"/>
        <v>2.3716000000000248E-4</v>
      </c>
      <c r="Y2">
        <f t="shared" si="1"/>
        <v>2.5664040000000037E-2</v>
      </c>
      <c r="Z2">
        <f t="shared" si="1"/>
        <v>2.0163999999999974E-2</v>
      </c>
    </row>
    <row r="3" spans="1:26">
      <c r="A3">
        <v>2</v>
      </c>
      <c r="B3">
        <v>2.1928000000000001</v>
      </c>
      <c r="C3">
        <f t="shared" si="0"/>
        <v>1.0899360000000011E-2</v>
      </c>
      <c r="D3">
        <f t="shared" si="0"/>
        <v>6.5448100000000311E-3</v>
      </c>
      <c r="E3">
        <f t="shared" si="0"/>
        <v>8.3174400000000318E-3</v>
      </c>
      <c r="F3">
        <f t="shared" si="0"/>
        <v>2.9484900000000015E-3</v>
      </c>
      <c r="G3">
        <f t="shared" si="0"/>
        <v>5.9000410000000059E-2</v>
      </c>
      <c r="H3">
        <f t="shared" si="0"/>
        <v>5.9000410000000059E-2</v>
      </c>
      <c r="I3">
        <f t="shared" si="0"/>
        <v>3.8494439999999887E-2</v>
      </c>
      <c r="J3">
        <f t="shared" si="0"/>
        <v>3.884840999999993E-2</v>
      </c>
      <c r="K3">
        <f t="shared" si="0"/>
        <v>3.5046399999999643E-3</v>
      </c>
      <c r="L3" t="str">
        <f t="shared" si="0"/>
        <v/>
      </c>
      <c r="O3">
        <v>2</v>
      </c>
      <c r="P3">
        <v>3.7513000000000001</v>
      </c>
      <c r="Q3">
        <f t="shared" si="1"/>
        <v>1.4665209999999942E-2</v>
      </c>
      <c r="R3">
        <f t="shared" si="1"/>
        <v>1.8769000000000004E-2</v>
      </c>
      <c r="S3">
        <f t="shared" si="1"/>
        <v>1.962800999999997E-2</v>
      </c>
      <c r="T3">
        <f t="shared" si="1"/>
        <v>4.7961000000000135E-4</v>
      </c>
      <c r="U3">
        <f t="shared" si="1"/>
        <v>5.1619839999999931E-2</v>
      </c>
      <c r="V3">
        <f t="shared" si="1"/>
        <v>8.0281599999999821E-3</v>
      </c>
      <c r="W3">
        <f t="shared" si="1"/>
        <v>1.2859559999999987E-2</v>
      </c>
      <c r="X3">
        <f t="shared" si="1"/>
        <v>9.8596000000000599E-4</v>
      </c>
      <c r="Y3">
        <f t="shared" si="1"/>
        <v>1.7423999999999679E-4</v>
      </c>
      <c r="Z3" t="str">
        <f t="shared" si="1"/>
        <v/>
      </c>
    </row>
    <row r="4" spans="1:26">
      <c r="A4">
        <v>3</v>
      </c>
      <c r="B4">
        <v>2.2972000000000001</v>
      </c>
      <c r="C4">
        <f t="shared" si="0"/>
        <v>3.433609000000009E-2</v>
      </c>
      <c r="D4">
        <f t="shared" si="0"/>
        <v>3.8259360000000082E-2</v>
      </c>
      <c r="E4">
        <f t="shared" si="0"/>
        <v>2.5100100000000035E-3</v>
      </c>
      <c r="F4">
        <f t="shared" si="0"/>
        <v>1.9182250000000019E-2</v>
      </c>
      <c r="G4">
        <f t="shared" si="0"/>
        <v>1.9182250000000019E-2</v>
      </c>
      <c r="H4">
        <f t="shared" si="0"/>
        <v>8.4272399999999383E-3</v>
      </c>
      <c r="I4">
        <f t="shared" si="0"/>
        <v>8.5932899999999601E-3</v>
      </c>
      <c r="J4">
        <f t="shared" si="0"/>
        <v>2.0430400000000315E-3</v>
      </c>
      <c r="K4" t="str">
        <f t="shared" si="0"/>
        <v/>
      </c>
      <c r="L4" t="str">
        <f t="shared" si="0"/>
        <v/>
      </c>
      <c r="O4">
        <v>3</v>
      </c>
      <c r="P4">
        <v>3.8723999999999998</v>
      </c>
      <c r="Q4">
        <f t="shared" si="1"/>
        <v>2.5281000000000787E-4</v>
      </c>
      <c r="R4">
        <f t="shared" si="1"/>
        <v>3.6100000000000487E-4</v>
      </c>
      <c r="S4">
        <f t="shared" si="1"/>
        <v>9.8406399999999474E-3</v>
      </c>
      <c r="T4">
        <f t="shared" si="1"/>
        <v>1.1257210000000017E-2</v>
      </c>
      <c r="U4">
        <f t="shared" si="1"/>
        <v>9.9224999999999119E-4</v>
      </c>
      <c r="V4">
        <f t="shared" si="1"/>
        <v>5.4990249999999866E-2</v>
      </c>
      <c r="W4">
        <f t="shared" si="1"/>
        <v>8.0460899999999398E-3</v>
      </c>
      <c r="X4">
        <f t="shared" si="1"/>
        <v>1.1642409999999975E-2</v>
      </c>
      <c r="Y4" t="str">
        <f t="shared" si="1"/>
        <v/>
      </c>
      <c r="Z4" t="str">
        <f t="shared" si="1"/>
        <v/>
      </c>
    </row>
    <row r="5" spans="1:26">
      <c r="A5">
        <v>4</v>
      </c>
      <c r="B5">
        <v>2.1118999999999999</v>
      </c>
      <c r="C5">
        <f t="shared" si="0"/>
        <v>1.0608999999999951E-4</v>
      </c>
      <c r="D5">
        <f t="shared" si="0"/>
        <v>1.8279040000000055E-2</v>
      </c>
      <c r="E5">
        <f t="shared" si="0"/>
        <v>0.10484644000000021</v>
      </c>
      <c r="F5">
        <f t="shared" si="0"/>
        <v>0.10484644000000021</v>
      </c>
      <c r="G5">
        <f t="shared" si="0"/>
        <v>7.6784409999999942E-2</v>
      </c>
      <c r="H5">
        <f t="shared" si="0"/>
        <v>7.7284000000000019E-2</v>
      </c>
      <c r="I5">
        <f t="shared" si="0"/>
        <v>1.962800999999997E-2</v>
      </c>
      <c r="J5" t="str">
        <f t="shared" si="0"/>
        <v/>
      </c>
      <c r="K5" t="str">
        <f t="shared" si="0"/>
        <v/>
      </c>
      <c r="L5" t="str">
        <f t="shared" si="0"/>
        <v/>
      </c>
      <c r="O5">
        <v>4</v>
      </c>
      <c r="P5">
        <v>3.8883000000000001</v>
      </c>
      <c r="Q5">
        <f t="shared" si="1"/>
        <v>9.6099999999992592E-6</v>
      </c>
      <c r="R5">
        <f t="shared" si="1"/>
        <v>1.3248009999999996E-2</v>
      </c>
      <c r="S5">
        <f t="shared" si="1"/>
        <v>8.1360399999999711E-3</v>
      </c>
      <c r="T5">
        <f t="shared" si="1"/>
        <v>2.2467600000000104E-3</v>
      </c>
      <c r="U5">
        <f t="shared" si="1"/>
        <v>6.2700159999999977E-2</v>
      </c>
      <c r="V5">
        <f t="shared" si="1"/>
        <v>1.1151359999999982E-2</v>
      </c>
      <c r="W5">
        <f t="shared" si="1"/>
        <v>1.5326440000000033E-2</v>
      </c>
      <c r="X5" t="str">
        <f t="shared" si="1"/>
        <v/>
      </c>
      <c r="Y5" t="str">
        <f t="shared" si="1"/>
        <v/>
      </c>
      <c r="Z5" t="str">
        <f t="shared" si="1"/>
        <v/>
      </c>
    </row>
    <row r="6" spans="1:26">
      <c r="A6">
        <v>5</v>
      </c>
      <c r="B6">
        <v>2.1015999999999999</v>
      </c>
      <c r="C6">
        <f t="shared" si="0"/>
        <v>2.1170250000000054E-2</v>
      </c>
      <c r="D6">
        <f t="shared" si="0"/>
        <v>0.1116228100000002</v>
      </c>
      <c r="E6">
        <f t="shared" si="0"/>
        <v>0.1116228100000002</v>
      </c>
      <c r="F6">
        <f t="shared" si="0"/>
        <v>8.2598759999999924E-2</v>
      </c>
      <c r="G6">
        <f t="shared" si="0"/>
        <v>8.3116889999999999E-2</v>
      </c>
      <c r="H6">
        <f t="shared" si="0"/>
        <v>2.2620159999999959E-2</v>
      </c>
      <c r="I6" t="str">
        <f t="shared" si="0"/>
        <v/>
      </c>
      <c r="J6" t="str">
        <f t="shared" si="0"/>
        <v/>
      </c>
      <c r="K6" t="str">
        <f t="shared" si="0"/>
        <v/>
      </c>
      <c r="L6" t="str">
        <f t="shared" si="0"/>
        <v/>
      </c>
      <c r="O6">
        <v>5</v>
      </c>
      <c r="P6">
        <v>3.8914</v>
      </c>
      <c r="Q6">
        <f t="shared" si="1"/>
        <v>1.3971239999999966E-2</v>
      </c>
      <c r="R6">
        <f t="shared" si="1"/>
        <v>7.5864099999999922E-3</v>
      </c>
      <c r="S6">
        <f t="shared" si="1"/>
        <v>2.5502499999999991E-3</v>
      </c>
      <c r="T6">
        <f t="shared" si="1"/>
        <v>6.4262249999999924E-2</v>
      </c>
      <c r="U6">
        <f t="shared" si="1"/>
        <v>1.1815689999999955E-2</v>
      </c>
      <c r="V6">
        <f t="shared" si="1"/>
        <v>1.6103610000000004E-2</v>
      </c>
      <c r="W6" t="str">
        <f t="shared" si="1"/>
        <v/>
      </c>
      <c r="X6" t="str">
        <f t="shared" si="1"/>
        <v/>
      </c>
      <c r="Y6" t="str">
        <f t="shared" si="1"/>
        <v/>
      </c>
      <c r="Z6" t="str">
        <f t="shared" si="1"/>
        <v/>
      </c>
    </row>
    <row r="7" spans="1:26">
      <c r="A7">
        <v>6</v>
      </c>
      <c r="B7">
        <v>2.2471000000000001</v>
      </c>
      <c r="C7">
        <f t="shared" si="0"/>
        <v>3.5569960000000039E-2</v>
      </c>
      <c r="D7">
        <f t="shared" si="0"/>
        <v>3.5569960000000039E-2</v>
      </c>
      <c r="E7">
        <f t="shared" si="0"/>
        <v>2.0135609999999911E-2</v>
      </c>
      <c r="F7">
        <f t="shared" si="0"/>
        <v>2.0391839999999946E-2</v>
      </c>
      <c r="G7">
        <f t="shared" si="0"/>
        <v>2.4009999999996889E-5</v>
      </c>
      <c r="H7" t="str">
        <f t="shared" si="0"/>
        <v/>
      </c>
      <c r="I7" t="str">
        <f t="shared" si="0"/>
        <v/>
      </c>
      <c r="J7" t="str">
        <f t="shared" si="0"/>
        <v/>
      </c>
      <c r="K7" t="str">
        <f t="shared" si="0"/>
        <v/>
      </c>
      <c r="L7" t="str">
        <f t="shared" si="0"/>
        <v/>
      </c>
      <c r="O7">
        <v>6</v>
      </c>
      <c r="P7">
        <v>3.7732000000000001</v>
      </c>
      <c r="Q7">
        <f t="shared" si="1"/>
        <v>4.2148089999999923E-2</v>
      </c>
      <c r="R7">
        <f t="shared" si="1"/>
        <v>4.5832899999999829E-3</v>
      </c>
      <c r="S7">
        <f t="shared" si="1"/>
        <v>1.8306089999999994E-2</v>
      </c>
      <c r="T7">
        <f t="shared" si="1"/>
        <v>9.0250000000001218E-5</v>
      </c>
      <c r="U7">
        <f t="shared" si="1"/>
        <v>7.5690000000002645E-5</v>
      </c>
      <c r="V7" t="str">
        <f t="shared" si="1"/>
        <v/>
      </c>
      <c r="W7" t="str">
        <f t="shared" si="1"/>
        <v/>
      </c>
      <c r="X7" t="str">
        <f t="shared" si="1"/>
        <v/>
      </c>
      <c r="Y7" t="str">
        <f t="shared" si="1"/>
        <v/>
      </c>
      <c r="Z7" t="str">
        <f t="shared" si="1"/>
        <v/>
      </c>
    </row>
    <row r="8" spans="1:26">
      <c r="A8">
        <v>7</v>
      </c>
      <c r="B8">
        <v>2.4357000000000002</v>
      </c>
      <c r="C8">
        <f t="shared" si="0"/>
        <v>0</v>
      </c>
      <c r="D8">
        <f t="shared" si="0"/>
        <v>2.1808900000000382E-3</v>
      </c>
      <c r="E8">
        <f t="shared" si="0"/>
        <v>2.097640000000026E-3</v>
      </c>
      <c r="F8">
        <f t="shared" si="0"/>
        <v>3.3745690000000154E-2</v>
      </c>
      <c r="G8" t="str">
        <f t="shared" si="0"/>
        <v/>
      </c>
      <c r="H8" t="str">
        <f t="shared" si="0"/>
        <v/>
      </c>
      <c r="I8" t="str">
        <f t="shared" si="0"/>
        <v/>
      </c>
      <c r="J8" t="str">
        <f t="shared" si="0"/>
        <v/>
      </c>
      <c r="K8" t="str">
        <f t="shared" si="0"/>
        <v/>
      </c>
      <c r="L8" t="str">
        <f t="shared" si="0"/>
        <v/>
      </c>
      <c r="O8">
        <v>7</v>
      </c>
      <c r="P8">
        <v>3.9784999999999999</v>
      </c>
      <c r="Q8">
        <f t="shared" si="1"/>
        <v>1.8933759999999984E-2</v>
      </c>
      <c r="R8">
        <f t="shared" si="1"/>
        <v>0.11600835999999985</v>
      </c>
      <c r="S8">
        <f t="shared" si="1"/>
        <v>3.8337639999999902E-2</v>
      </c>
      <c r="T8">
        <f t="shared" si="1"/>
        <v>4.5795999999999989E-2</v>
      </c>
      <c r="U8" t="str">
        <f t="shared" si="1"/>
        <v/>
      </c>
      <c r="V8" t="str">
        <f t="shared" si="1"/>
        <v/>
      </c>
      <c r="W8" t="str">
        <f t="shared" si="1"/>
        <v/>
      </c>
      <c r="X8" t="str">
        <f t="shared" si="1"/>
        <v/>
      </c>
      <c r="Y8" t="str">
        <f t="shared" si="1"/>
        <v/>
      </c>
      <c r="Z8" t="str">
        <f t="shared" si="1"/>
        <v/>
      </c>
    </row>
    <row r="9" spans="1:26">
      <c r="A9">
        <v>8</v>
      </c>
      <c r="B9">
        <v>2.4357000000000002</v>
      </c>
      <c r="C9">
        <f t="shared" si="0"/>
        <v>2.1808900000000382E-3</v>
      </c>
      <c r="D9">
        <f t="shared" si="0"/>
        <v>2.097640000000026E-3</v>
      </c>
      <c r="E9">
        <f t="shared" si="0"/>
        <v>3.3745690000000154E-2</v>
      </c>
      <c r="F9" t="str">
        <f t="shared" si="0"/>
        <v/>
      </c>
      <c r="G9" t="str">
        <f t="shared" si="0"/>
        <v/>
      </c>
      <c r="H9" t="str">
        <f t="shared" si="0"/>
        <v/>
      </c>
      <c r="I9" t="str">
        <f t="shared" si="0"/>
        <v/>
      </c>
      <c r="J9" t="str">
        <f t="shared" si="0"/>
        <v/>
      </c>
      <c r="K9" t="str">
        <f t="shared" si="0"/>
        <v/>
      </c>
      <c r="L9" t="str">
        <f t="shared" si="0"/>
        <v/>
      </c>
      <c r="O9">
        <v>8</v>
      </c>
      <c r="P9">
        <v>3.8409</v>
      </c>
      <c r="Q9">
        <f t="shared" si="1"/>
        <v>4.120899999999994E-2</v>
      </c>
      <c r="R9">
        <f t="shared" si="1"/>
        <v>3.3872399999999776E-3</v>
      </c>
      <c r="S9">
        <f t="shared" si="1"/>
        <v>5.8369600000000039E-3</v>
      </c>
      <c r="T9" t="str">
        <f t="shared" si="1"/>
        <v/>
      </c>
      <c r="U9" t="str">
        <f t="shared" si="1"/>
        <v/>
      </c>
      <c r="V9" t="str">
        <f t="shared" si="1"/>
        <v/>
      </c>
      <c r="W9" t="str">
        <f t="shared" si="1"/>
        <v/>
      </c>
      <c r="X9" t="str">
        <f t="shared" si="1"/>
        <v/>
      </c>
      <c r="Y9" t="str">
        <f t="shared" si="1"/>
        <v/>
      </c>
      <c r="Z9" t="str">
        <f t="shared" si="1"/>
        <v/>
      </c>
    </row>
    <row r="10" spans="1:26">
      <c r="A10">
        <v>9</v>
      </c>
      <c r="B10">
        <v>2.3889999999999998</v>
      </c>
      <c r="C10">
        <f t="shared" si="0"/>
        <v>8.1000000000022126E-7</v>
      </c>
      <c r="D10">
        <f t="shared" si="0"/>
        <v>1.8769000000000004E-2</v>
      </c>
      <c r="E10" t="str">
        <f t="shared" si="0"/>
        <v/>
      </c>
      <c r="F10" t="str">
        <f t="shared" si="0"/>
        <v/>
      </c>
      <c r="G10" t="str">
        <f t="shared" si="0"/>
        <v/>
      </c>
      <c r="H10" t="str">
        <f t="shared" si="0"/>
        <v/>
      </c>
      <c r="I10" t="str">
        <f t="shared" si="0"/>
        <v/>
      </c>
      <c r="J10" t="str">
        <f t="shared" si="0"/>
        <v/>
      </c>
      <c r="K10" t="str">
        <f t="shared" si="0"/>
        <v/>
      </c>
      <c r="L10" t="str">
        <f t="shared" si="0"/>
        <v/>
      </c>
      <c r="O10">
        <v>9</v>
      </c>
      <c r="P10">
        <v>3.6379000000000001</v>
      </c>
      <c r="Q10">
        <f t="shared" si="1"/>
        <v>2.0967040000000013E-2</v>
      </c>
      <c r="R10">
        <f t="shared" si="1"/>
        <v>1.6027559999999955E-2</v>
      </c>
      <c r="S10" t="str">
        <f t="shared" si="1"/>
        <v/>
      </c>
      <c r="T10" t="str">
        <f t="shared" si="1"/>
        <v/>
      </c>
      <c r="U10" t="str">
        <f t="shared" si="1"/>
        <v/>
      </c>
      <c r="V10" t="str">
        <f t="shared" si="1"/>
        <v/>
      </c>
      <c r="W10" t="str">
        <f t="shared" si="1"/>
        <v/>
      </c>
      <c r="X10" t="str">
        <f t="shared" si="1"/>
        <v/>
      </c>
      <c r="Y10" t="str">
        <f t="shared" si="1"/>
        <v/>
      </c>
      <c r="Z10" t="str">
        <f t="shared" si="1"/>
        <v/>
      </c>
    </row>
    <row r="11" spans="1:26">
      <c r="A11">
        <v>10</v>
      </c>
      <c r="B11">
        <v>2.3898999999999999</v>
      </c>
      <c r="C11">
        <f t="shared" si="0"/>
        <v>1.9016410000000036E-2</v>
      </c>
      <c r="D11" t="str">
        <f t="shared" si="0"/>
        <v/>
      </c>
      <c r="E11" t="str">
        <f t="shared" si="0"/>
        <v/>
      </c>
      <c r="F11" t="str">
        <f t="shared" si="0"/>
        <v/>
      </c>
      <c r="G11" t="str">
        <f t="shared" si="0"/>
        <v/>
      </c>
      <c r="H11" t="str">
        <f t="shared" si="0"/>
        <v/>
      </c>
      <c r="I11" t="str">
        <f t="shared" si="0"/>
        <v/>
      </c>
      <c r="J11" t="str">
        <f t="shared" si="0"/>
        <v/>
      </c>
      <c r="K11" t="str">
        <f t="shared" si="0"/>
        <v/>
      </c>
      <c r="L11" t="str">
        <f t="shared" si="0"/>
        <v/>
      </c>
      <c r="O11">
        <v>10</v>
      </c>
      <c r="P11">
        <v>3.7827000000000002</v>
      </c>
      <c r="Q11">
        <f t="shared" si="1"/>
        <v>3.3124000000000787E-4</v>
      </c>
      <c r="R11" t="str">
        <f t="shared" si="1"/>
        <v/>
      </c>
      <c r="S11" t="str">
        <f t="shared" si="1"/>
        <v/>
      </c>
      <c r="T11" t="str">
        <f t="shared" si="1"/>
        <v/>
      </c>
      <c r="U11" t="str">
        <f t="shared" si="1"/>
        <v/>
      </c>
      <c r="V11" t="str">
        <f t="shared" si="1"/>
        <v/>
      </c>
      <c r="W11" t="str">
        <f t="shared" si="1"/>
        <v/>
      </c>
      <c r="X11" t="str">
        <f t="shared" si="1"/>
        <v/>
      </c>
      <c r="Y11" t="str">
        <f t="shared" si="1"/>
        <v/>
      </c>
      <c r="Z11" t="str">
        <f t="shared" si="1"/>
        <v/>
      </c>
    </row>
    <row r="12" spans="1:26">
      <c r="A12">
        <v>11</v>
      </c>
      <c r="B12">
        <v>2.2519999999999998</v>
      </c>
      <c r="C12" t="str">
        <f t="shared" si="0"/>
        <v/>
      </c>
      <c r="D12" t="str">
        <f t="shared" si="0"/>
        <v/>
      </c>
      <c r="E12" t="str">
        <f t="shared" si="0"/>
        <v/>
      </c>
      <c r="F12" t="str">
        <f t="shared" si="0"/>
        <v/>
      </c>
      <c r="G12" t="str">
        <f t="shared" si="0"/>
        <v/>
      </c>
      <c r="H12" t="str">
        <f t="shared" si="0"/>
        <v/>
      </c>
      <c r="I12" t="str">
        <f t="shared" si="0"/>
        <v/>
      </c>
      <c r="J12" t="str">
        <f t="shared" si="0"/>
        <v/>
      </c>
      <c r="K12" t="str">
        <f t="shared" si="0"/>
        <v/>
      </c>
      <c r="L12" t="str">
        <f t="shared" si="0"/>
        <v/>
      </c>
      <c r="O12">
        <v>11</v>
      </c>
      <c r="P12">
        <v>3.7645</v>
      </c>
      <c r="Q12" t="str">
        <f t="shared" si="1"/>
        <v/>
      </c>
      <c r="R12" t="str">
        <f t="shared" si="1"/>
        <v/>
      </c>
      <c r="S12" t="str">
        <f t="shared" si="1"/>
        <v/>
      </c>
      <c r="T12" t="str">
        <f t="shared" si="1"/>
        <v/>
      </c>
      <c r="U12" t="str">
        <f t="shared" si="1"/>
        <v/>
      </c>
      <c r="V12" t="str">
        <f t="shared" si="1"/>
        <v/>
      </c>
      <c r="W12" t="str">
        <f t="shared" si="1"/>
        <v/>
      </c>
      <c r="X12" t="str">
        <f t="shared" si="1"/>
        <v/>
      </c>
      <c r="Y12" t="str">
        <f t="shared" si="1"/>
        <v/>
      </c>
      <c r="Z12" t="str">
        <f t="shared" si="1"/>
        <v/>
      </c>
    </row>
    <row r="14" spans="1:26">
      <c r="C14" t="s">
        <v>2</v>
      </c>
      <c r="D14">
        <f>AVERAGE(C2:L12)</f>
        <v>3.2901089818181843E-2</v>
      </c>
      <c r="E14" t="s">
        <v>6</v>
      </c>
      <c r="F14">
        <f>MEDIAN(C2:L12)</f>
        <v>1.962800999999997E-2</v>
      </c>
      <c r="Q14" t="s">
        <v>2</v>
      </c>
      <c r="R14">
        <f>AVERAGE(Q2:Z12)</f>
        <v>2.3471724363636343E-2</v>
      </c>
      <c r="S14" t="s">
        <v>6</v>
      </c>
      <c r="T14">
        <f>MEDIAN(Q2:Z12)</f>
        <v>1.3971239999999966E-2</v>
      </c>
    </row>
    <row r="15" spans="1:26">
      <c r="C15" t="s">
        <v>3</v>
      </c>
      <c r="D15">
        <f>_xlfn.STDEV.P(C2:L12)</f>
        <v>3.3924151862288476E-2</v>
      </c>
      <c r="Q15" t="s">
        <v>3</v>
      </c>
      <c r="R15">
        <f>_xlfn.STDEV.P(Q2:Z12)</f>
        <v>2.7827781543031498E-2</v>
      </c>
    </row>
    <row r="17" spans="1:4">
      <c r="C17" t="s">
        <v>4</v>
      </c>
      <c r="D17">
        <f>TTEST(C2:L12,Q2:Z12,2,3)</f>
        <v>0.11732593808534393</v>
      </c>
    </row>
    <row r="18" spans="1:4">
      <c r="C18" t="s">
        <v>5</v>
      </c>
      <c r="D18">
        <f>TTEST(C2:L12,Q2:Z12,2,2)</f>
        <v>0.11721428109101638</v>
      </c>
    </row>
    <row r="19" spans="1:4">
      <c r="C19" t="s">
        <v>8</v>
      </c>
      <c r="D19" s="1">
        <v>7.2940000000000005E-2</v>
      </c>
    </row>
    <row r="21" spans="1:4">
      <c r="A21" t="s">
        <v>10</v>
      </c>
    </row>
    <row r="22" spans="1:4">
      <c r="A22" t="s">
        <v>7</v>
      </c>
      <c r="B22" t="s">
        <v>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scription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4T07:31:39Z</dcterms:modified>
</cp:coreProperties>
</file>